
<file path=[Content_Types].xml><?xml version="1.0" encoding="utf-8"?>
<Types xmlns="http://schemas.openxmlformats.org/package/2006/content-types"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nstantin/Downloads/"/>
    </mc:Choice>
  </mc:AlternateContent>
  <xr:revisionPtr revIDLastSave="0" documentId="13_ncr:1_{14AA4D9D-9B65-DD40-B644-9A2D4A8ACAC4}" xr6:coauthVersionLast="45" xr6:coauthVersionMax="45" xr10:uidLastSave="{00000000-0000-0000-0000-000000000000}"/>
  <bookViews>
    <workbookView xWindow="0" yWindow="460" windowWidth="24880" windowHeight="15400" xr2:uid="{00000000-000D-0000-FFFF-FFFF00000000}"/>
  </bookViews>
  <sheets>
    <sheet name="Design Layout (incl. values)" sheetId="1" r:id="rId1"/>
    <sheet name="ANOVA of Response 1" sheetId="2" r:id="rId2"/>
    <sheet name="Response 1 Diagnostics report" sheetId="3" r:id="rId3"/>
    <sheet name="Response 1 Diagnostics" sheetId="4" r:id="rId4"/>
    <sheet name="Response 1 3D graph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7" i="1" l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5" i="1"/>
  <c r="K6" i="1"/>
  <c r="K7" i="1"/>
  <c r="K8" i="1"/>
  <c r="K9" i="1"/>
  <c r="K10" i="1"/>
  <c r="K11" i="1"/>
  <c r="K12" i="1"/>
  <c r="K13" i="1"/>
  <c r="K14" i="1"/>
  <c r="K15" i="1"/>
  <c r="K16" i="1"/>
</calcChain>
</file>

<file path=xl/sharedStrings.xml><?xml version="1.0" encoding="utf-8"?>
<sst xmlns="http://schemas.openxmlformats.org/spreadsheetml/2006/main" count="189" uniqueCount="163">
  <si>
    <t>Factor 1</t>
  </si>
  <si>
    <t>Factor 2</t>
  </si>
  <si>
    <t>Factor 3</t>
  </si>
  <si>
    <t>Response 1</t>
  </si>
  <si>
    <t>Response 2</t>
  </si>
  <si>
    <t>Response 3</t>
  </si>
  <si>
    <t>Response 4</t>
  </si>
  <si>
    <t>Response 5</t>
  </si>
  <si>
    <t>Run</t>
  </si>
  <si>
    <t>A:Temperature</t>
  </si>
  <si>
    <t>B:Pitching rate</t>
  </si>
  <si>
    <t>C:Extract</t>
  </si>
  <si>
    <t>Lactic acid</t>
  </si>
  <si>
    <t>pH</t>
  </si>
  <si>
    <t>real Extract</t>
  </si>
  <si>
    <t>app Extract</t>
  </si>
  <si>
    <t>°C</t>
  </si>
  <si>
    <t>Mio. cells/mL</t>
  </si>
  <si>
    <t>°P</t>
  </si>
  <si>
    <t>mM</t>
  </si>
  <si>
    <t>% ABV</t>
  </si>
  <si>
    <t>Ethanol</t>
  </si>
  <si>
    <t>Response</t>
  </si>
  <si>
    <t>Transform:</t>
  </si>
  <si>
    <t>Natural Log</t>
  </si>
  <si>
    <t>Constant:</t>
  </si>
  <si>
    <t xml:space="preserve">        ANOVA for Response Surface Reduced Quartic model</t>
  </si>
  <si>
    <t>Analysis of variance table [Partial sum of squares - Type III]</t>
  </si>
  <si>
    <t>Sum of</t>
  </si>
  <si>
    <t>Mean</t>
  </si>
  <si>
    <t>F</t>
  </si>
  <si>
    <t>p-value</t>
  </si>
  <si>
    <t>Source</t>
  </si>
  <si>
    <t>Squares</t>
  </si>
  <si>
    <t>df</t>
  </si>
  <si>
    <t>Square</t>
  </si>
  <si>
    <t>Value</t>
  </si>
  <si>
    <t>Prob &gt; F</t>
  </si>
  <si>
    <t>Model</t>
  </si>
  <si>
    <t>significant</t>
  </si>
  <si>
    <t xml:space="preserve">  A-Temperature</t>
  </si>
  <si>
    <t xml:space="preserve">  B-Pitching rate</t>
  </si>
  <si>
    <t xml:space="preserve">  C-Extract</t>
  </si>
  <si>
    <t xml:space="preserve">  AB</t>
  </si>
  <si>
    <t xml:space="preserve">  AC</t>
  </si>
  <si>
    <t xml:space="preserve">  BC</t>
  </si>
  <si>
    <t xml:space="preserve">  A^2</t>
  </si>
  <si>
    <t xml:space="preserve">  B^2</t>
  </si>
  <si>
    <t xml:space="preserve">  C^2</t>
  </si>
  <si>
    <t xml:space="preserve">  ABC</t>
  </si>
  <si>
    <t xml:space="preserve">  A^2B</t>
  </si>
  <si>
    <t xml:space="preserve">  AB^2</t>
  </si>
  <si>
    <t xml:space="preserve">  A^2B^2</t>
  </si>
  <si>
    <t>Residual</t>
  </si>
  <si>
    <t>Lack of Fit</t>
  </si>
  <si>
    <t>not significant</t>
  </si>
  <si>
    <t>Pure Error</t>
  </si>
  <si>
    <t>Cor Total</t>
  </si>
  <si>
    <t>The Model F-value of 185.23 implies the model is significant.  There is only</t>
  </si>
  <si>
    <t>a 0.01% chance that an F-value this large could occur due to noise.</t>
  </si>
  <si>
    <t xml:space="preserve">Values of "Prob &gt; F" less than 0.0500 indicate model terms are significant.  </t>
  </si>
  <si>
    <t>The "Lack of Fit F-value" of 2.01 implies the Lack of Fit is not significant relative to the pure</t>
  </si>
  <si>
    <t>error.  There is a 17.22% chance that a "Lack of Fit F-value" this large could occur due</t>
  </si>
  <si>
    <t>Std. Dev.</t>
  </si>
  <si>
    <t>R-Squared</t>
  </si>
  <si>
    <t>Adj R-Squared</t>
  </si>
  <si>
    <t>C.V. %</t>
  </si>
  <si>
    <t>Pred R-Squared</t>
  </si>
  <si>
    <t>PRESS</t>
  </si>
  <si>
    <t>Adeq Precision</t>
  </si>
  <si>
    <t>The "Pred R-Squared" of 0.9727 is in reasonable agreement with the "Adj R-Squared" of 0.9864;</t>
  </si>
  <si>
    <t>i.e. the difference is less than 0.2.</t>
  </si>
  <si>
    <t xml:space="preserve">"Adeq Precision" measures the signal to noise ratio.  A ratio greater than 4 is desirable.  Your </t>
  </si>
  <si>
    <t>ratio of 57.232 indicates an adequate signal.  This model can be used to navigate the design space.</t>
  </si>
  <si>
    <t>Coefficient</t>
  </si>
  <si>
    <t>Standard</t>
  </si>
  <si>
    <t>95% CI</t>
  </si>
  <si>
    <t>Factor</t>
  </si>
  <si>
    <t>Estimate</t>
  </si>
  <si>
    <t>Error</t>
  </si>
  <si>
    <t>Low</t>
  </si>
  <si>
    <t>High</t>
  </si>
  <si>
    <t>VIF</t>
  </si>
  <si>
    <t>Intercept</t>
  </si>
  <si>
    <t>A-Temperature</t>
  </si>
  <si>
    <t>B-Pitching rate</t>
  </si>
  <si>
    <t>C-Extract</t>
  </si>
  <si>
    <t>AB</t>
  </si>
  <si>
    <t>AC</t>
  </si>
  <si>
    <t>BC</t>
  </si>
  <si>
    <t>A^2</t>
  </si>
  <si>
    <t>B^2</t>
  </si>
  <si>
    <t>C^2</t>
  </si>
  <si>
    <t>ABC</t>
  </si>
  <si>
    <t>A^2B</t>
  </si>
  <si>
    <t>AB^2</t>
  </si>
  <si>
    <t>A^2B^2</t>
  </si>
  <si>
    <t xml:space="preserve"> Final Equation in Terms of Coded Factors:</t>
  </si>
  <si>
    <t>Ln(Lactic acid)</t>
  </si>
  <si>
    <t xml:space="preserve"> =</t>
  </si>
  <si>
    <t xml:space="preserve"> * A</t>
  </si>
  <si>
    <t xml:space="preserve"> * B</t>
  </si>
  <si>
    <t xml:space="preserve"> * C</t>
  </si>
  <si>
    <t xml:space="preserve"> * AB</t>
  </si>
  <si>
    <t xml:space="preserve"> * AC</t>
  </si>
  <si>
    <t xml:space="preserve"> * BC</t>
  </si>
  <si>
    <t xml:space="preserve"> * A^2</t>
  </si>
  <si>
    <t xml:space="preserve"> * B^2</t>
  </si>
  <si>
    <t xml:space="preserve"> * C^2</t>
  </si>
  <si>
    <t xml:space="preserve"> * ABC</t>
  </si>
  <si>
    <t xml:space="preserve"> * A^2B</t>
  </si>
  <si>
    <t xml:space="preserve"> * AB^2</t>
  </si>
  <si>
    <t xml:space="preserve"> * A^2B^2</t>
  </si>
  <si>
    <t>The equation in terms of coded factors can be used to make predictions about the response for</t>
  </si>
  <si>
    <t>given levels of each factor.  By default, the high levels of the factors are coded as +1 and the</t>
  </si>
  <si>
    <t>low levels of the factors are coded as -1.  The coded equation is useful for identifying the</t>
  </si>
  <si>
    <t>relative impact of the factors by comparing the factor coefficients.</t>
  </si>
  <si>
    <t xml:space="preserve"> Final Equation in Terms of Actual Factors:</t>
  </si>
  <si>
    <t xml:space="preserve"> * Temperature</t>
  </si>
  <si>
    <t xml:space="preserve"> * Pitching rate</t>
  </si>
  <si>
    <t xml:space="preserve"> * Extract</t>
  </si>
  <si>
    <t xml:space="preserve"> * Temperature * Pitching rate</t>
  </si>
  <si>
    <t xml:space="preserve"> * Temperature * Extract</t>
  </si>
  <si>
    <t xml:space="preserve"> * Pitching rate * Extract</t>
  </si>
  <si>
    <t xml:space="preserve"> * Temperature^2</t>
  </si>
  <si>
    <t xml:space="preserve"> * Pitching rate^2</t>
  </si>
  <si>
    <t xml:space="preserve"> * Extract^2</t>
  </si>
  <si>
    <t xml:space="preserve"> * Temperature * Pitching rate * Extract</t>
  </si>
  <si>
    <t xml:space="preserve"> * Temperature^2 * Pitching rate</t>
  </si>
  <si>
    <t xml:space="preserve"> * Temperature * Pitching rate^2</t>
  </si>
  <si>
    <t xml:space="preserve"> * Temperature^2 * Pitching rate^2</t>
  </si>
  <si>
    <t>The equation in terms of actual factors can be used to make predictions about the response for</t>
  </si>
  <si>
    <t>given levels of each factor.  Here, the levels should be specified in the original units for</t>
  </si>
  <si>
    <t>each factor.  This equation should not be used to determine the relative impact of each factor</t>
  </si>
  <si>
    <t>because the coefficients are scaled to accommodate the units of each factor and the intercept</t>
  </si>
  <si>
    <t>is not at the center of the design space.</t>
  </si>
  <si>
    <t>In this case A, B, C, AB, AC, BC, A^2, B^2, C^2, ABC, AB^2, A^2B^2 are significant model terms.</t>
  </si>
  <si>
    <t>to noise.</t>
  </si>
  <si>
    <t xml:space="preserve">              Diagnostics Case Statistics</t>
  </si>
  <si>
    <t>Internally</t>
  </si>
  <si>
    <t>Externally</t>
  </si>
  <si>
    <t>Influence on</t>
  </si>
  <si>
    <t>Actual</t>
  </si>
  <si>
    <t>Predicted</t>
  </si>
  <si>
    <t>Studentized</t>
  </si>
  <si>
    <t>Cook's</t>
  </si>
  <si>
    <t>Fitted Value</t>
  </si>
  <si>
    <t>Order</t>
  </si>
  <si>
    <t>Leverage</t>
  </si>
  <si>
    <t>Distance</t>
  </si>
  <si>
    <t>DFFITS</t>
  </si>
  <si>
    <t xml:space="preserve">  *  Exceeds limits</t>
  </si>
  <si>
    <t xml:space="preserve">              Box-Cox Power Transformation</t>
  </si>
  <si>
    <t>Constant</t>
  </si>
  <si>
    <t>Best</t>
  </si>
  <si>
    <t>Rec.</t>
  </si>
  <si>
    <t>k</t>
  </si>
  <si>
    <t>Lambda</t>
  </si>
  <si>
    <t>Transform</t>
  </si>
  <si>
    <t>Log</t>
  </si>
  <si>
    <t>Attenuation (calculated)</t>
  </si>
  <si>
    <t>%</t>
  </si>
  <si>
    <t>Supplementary Data Sheet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/>
    <xf numFmtId="0" fontId="0" fillId="33" borderId="0" xfId="0" applyFill="1"/>
    <xf numFmtId="0" fontId="0" fillId="0" borderId="0" xfId="0" applyAlignment="1">
      <alignment horizontal="left"/>
    </xf>
    <xf numFmtId="9" fontId="0" fillId="0" borderId="0" xfId="42" applyFont="1" applyAlignment="1">
      <alignment horizontal="center"/>
    </xf>
    <xf numFmtId="0" fontId="18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 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emf"/><Relationship Id="rId2" Type="http://schemas.openxmlformats.org/officeDocument/2006/relationships/image" Target="../media/image8.emf"/><Relationship Id="rId1" Type="http://schemas.openxmlformats.org/officeDocument/2006/relationships/image" Target="../media/image7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6</xdr:col>
      <xdr:colOff>304800</xdr:colOff>
      <xdr:row>27</xdr:row>
      <xdr:rowOff>11728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18EEFA1-719A-441A-8CDE-6ED941F828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10058400" cy="526078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16</xdr:col>
      <xdr:colOff>304800</xdr:colOff>
      <xdr:row>55</xdr:row>
      <xdr:rowOff>11728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C921199A-7009-4EF9-81F6-E574CB949E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334000"/>
          <a:ext cx="10058400" cy="526078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16</xdr:col>
      <xdr:colOff>304800</xdr:colOff>
      <xdr:row>84</xdr:row>
      <xdr:rowOff>117289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2808BF3F-F81B-4262-8611-9971B76D40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0858500"/>
          <a:ext cx="10058400" cy="526078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6</xdr:row>
      <xdr:rowOff>0</xdr:rowOff>
    </xdr:from>
    <xdr:to>
      <xdr:col>16</xdr:col>
      <xdr:colOff>304800</xdr:colOff>
      <xdr:row>113</xdr:row>
      <xdr:rowOff>11728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CA0486CB-1FBC-4E4E-9FED-A17ACB9446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6383000"/>
          <a:ext cx="10058400" cy="526078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5</xdr:row>
      <xdr:rowOff>0</xdr:rowOff>
    </xdr:from>
    <xdr:to>
      <xdr:col>16</xdr:col>
      <xdr:colOff>304800</xdr:colOff>
      <xdr:row>142</xdr:row>
      <xdr:rowOff>117289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1C94459A-2BDE-4F7B-B064-04150EF2D4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1907500"/>
          <a:ext cx="10058400" cy="526078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44</xdr:row>
      <xdr:rowOff>0</xdr:rowOff>
    </xdr:from>
    <xdr:to>
      <xdr:col>16</xdr:col>
      <xdr:colOff>304800</xdr:colOff>
      <xdr:row>171</xdr:row>
      <xdr:rowOff>117289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BF51C580-6326-4750-904F-3FB7494608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7432000"/>
          <a:ext cx="10058400" cy="526078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3</xdr:col>
      <xdr:colOff>31394</xdr:colOff>
      <xdr:row>22</xdr:row>
      <xdr:rowOff>160338</xdr:rowOff>
    </xdr:to>
    <xdr:pic>
      <xdr:nvPicPr>
        <xdr:cNvPr id="6" name="Content Placeholder 3">
          <a:extLst>
            <a:ext uri="{FF2B5EF4-FFF2-40B4-BE49-F238E27FC236}">
              <a16:creationId xmlns:a16="http://schemas.microsoft.com/office/drawing/2014/main" id="{62F30C4E-B139-4CC4-BB57-616ECDDB4724}"/>
            </a:ext>
          </a:extLst>
        </xdr:cNvPr>
        <xdr:cNvPicPr>
          <a:picLocks noGrp="1"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7956194" cy="4351338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3</xdr:row>
      <xdr:rowOff>0</xdr:rowOff>
    </xdr:from>
    <xdr:to>
      <xdr:col>13</xdr:col>
      <xdr:colOff>31394</xdr:colOff>
      <xdr:row>45</xdr:row>
      <xdr:rowOff>160338</xdr:rowOff>
    </xdr:to>
    <xdr:pic>
      <xdr:nvPicPr>
        <xdr:cNvPr id="8" name="Content Placeholder 3">
          <a:extLst>
            <a:ext uri="{FF2B5EF4-FFF2-40B4-BE49-F238E27FC236}">
              <a16:creationId xmlns:a16="http://schemas.microsoft.com/office/drawing/2014/main" id="{76AEA0B7-1F56-43A1-B391-593AA8C37184}"/>
            </a:ext>
          </a:extLst>
        </xdr:cNvPr>
        <xdr:cNvPicPr>
          <a:picLocks noGrp="1"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4381500"/>
          <a:ext cx="7956194" cy="4351338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13</xdr:col>
      <xdr:colOff>31394</xdr:colOff>
      <xdr:row>69</xdr:row>
      <xdr:rowOff>160338</xdr:rowOff>
    </xdr:to>
    <xdr:pic>
      <xdr:nvPicPr>
        <xdr:cNvPr id="9" name="Content Placeholder 3">
          <a:extLst>
            <a:ext uri="{FF2B5EF4-FFF2-40B4-BE49-F238E27FC236}">
              <a16:creationId xmlns:a16="http://schemas.microsoft.com/office/drawing/2014/main" id="{513F2C56-EEB3-4170-866C-2DE2981CA47B}"/>
            </a:ext>
          </a:extLst>
        </xdr:cNvPr>
        <xdr:cNvPicPr>
          <a:picLocks noGrp="1"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8953500"/>
          <a:ext cx="7956194" cy="435133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8"/>
  <sheetViews>
    <sheetView tabSelected="1" workbookViewId="0"/>
  </sheetViews>
  <sheetFormatPr baseColWidth="10" defaultColWidth="8.83203125" defaultRowHeight="15" x14ac:dyDescent="0.2"/>
  <cols>
    <col min="2" max="2" width="14.5" bestFit="1" customWidth="1"/>
    <col min="3" max="3" width="14" bestFit="1" customWidth="1"/>
    <col min="4" max="4" width="8.6640625" bestFit="1" customWidth="1"/>
    <col min="5" max="5" width="11" bestFit="1" customWidth="1"/>
    <col min="6" max="6" width="12" bestFit="1" customWidth="1"/>
    <col min="7" max="9" width="11" bestFit="1" customWidth="1"/>
    <col min="11" max="11" width="10.1640625" customWidth="1"/>
  </cols>
  <sheetData>
    <row r="1" spans="1:11" ht="29" x14ac:dyDescent="0.35">
      <c r="A1" s="8" t="s">
        <v>162</v>
      </c>
    </row>
    <row r="2" spans="1:11" x14ac:dyDescent="0.2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</row>
    <row r="3" spans="1:11" x14ac:dyDescent="0.2">
      <c r="A3" t="s">
        <v>8</v>
      </c>
      <c r="B3" s="1" t="s">
        <v>9</v>
      </c>
      <c r="C3" s="1" t="s">
        <v>10</v>
      </c>
      <c r="D3" s="1" t="s">
        <v>11</v>
      </c>
      <c r="E3" s="1" t="s">
        <v>12</v>
      </c>
      <c r="F3" s="1" t="s">
        <v>21</v>
      </c>
      <c r="G3" s="1" t="s">
        <v>13</v>
      </c>
      <c r="H3" s="1" t="s">
        <v>14</v>
      </c>
      <c r="I3" s="1" t="s">
        <v>15</v>
      </c>
      <c r="K3" s="6" t="s">
        <v>160</v>
      </c>
    </row>
    <row r="4" spans="1:11" x14ac:dyDescent="0.2">
      <c r="B4" s="1" t="s">
        <v>16</v>
      </c>
      <c r="C4" s="1" t="s">
        <v>17</v>
      </c>
      <c r="D4" s="1" t="s">
        <v>18</v>
      </c>
      <c r="E4" s="1" t="s">
        <v>19</v>
      </c>
      <c r="F4" s="1" t="s">
        <v>20</v>
      </c>
      <c r="G4" s="1"/>
      <c r="H4" s="1" t="s">
        <v>18</v>
      </c>
      <c r="I4" s="1" t="s">
        <v>18</v>
      </c>
      <c r="K4" s="1" t="s">
        <v>161</v>
      </c>
    </row>
    <row r="5" spans="1:11" x14ac:dyDescent="0.2">
      <c r="A5" s="1">
        <v>1</v>
      </c>
      <c r="B5" s="1">
        <v>16</v>
      </c>
      <c r="C5" s="1">
        <v>5</v>
      </c>
      <c r="D5" s="1">
        <v>15</v>
      </c>
      <c r="E5" s="2">
        <v>4.76</v>
      </c>
      <c r="F5" s="3">
        <v>2.5</v>
      </c>
      <c r="G5" s="3">
        <v>4.08</v>
      </c>
      <c r="H5" s="3">
        <v>10.78</v>
      </c>
      <c r="I5" s="3">
        <v>9.89</v>
      </c>
      <c r="K5" s="7">
        <f t="shared" ref="K5:K38" si="0">(D5-I5)/D5</f>
        <v>0.34066666666666662</v>
      </c>
    </row>
    <row r="6" spans="1:11" x14ac:dyDescent="0.2">
      <c r="A6" s="1">
        <v>2</v>
      </c>
      <c r="B6" s="1">
        <v>22</v>
      </c>
      <c r="C6" s="1">
        <v>32.5</v>
      </c>
      <c r="D6" s="1">
        <v>5</v>
      </c>
      <c r="E6" s="2">
        <v>1.111</v>
      </c>
      <c r="F6" s="3">
        <v>1.73</v>
      </c>
      <c r="G6" s="3">
        <v>3.91</v>
      </c>
      <c r="H6" s="3">
        <v>2.19</v>
      </c>
      <c r="I6" s="3">
        <v>1.53</v>
      </c>
      <c r="K6" s="7">
        <f t="shared" si="0"/>
        <v>0.69399999999999995</v>
      </c>
    </row>
    <row r="7" spans="1:11" x14ac:dyDescent="0.2">
      <c r="A7" s="1">
        <v>3</v>
      </c>
      <c r="B7" s="1">
        <v>22</v>
      </c>
      <c r="C7" s="1">
        <v>32.5</v>
      </c>
      <c r="D7" s="1">
        <v>10</v>
      </c>
      <c r="E7" s="2">
        <v>2.194</v>
      </c>
      <c r="F7" s="3">
        <v>2.33</v>
      </c>
      <c r="G7" s="3">
        <v>4.05</v>
      </c>
      <c r="H7" s="3">
        <v>6.28</v>
      </c>
      <c r="I7" s="3">
        <v>5.42</v>
      </c>
      <c r="K7" s="7">
        <f t="shared" si="0"/>
        <v>0.45800000000000002</v>
      </c>
    </row>
    <row r="8" spans="1:11" x14ac:dyDescent="0.2">
      <c r="A8" s="1">
        <v>4</v>
      </c>
      <c r="B8" s="1">
        <v>16</v>
      </c>
      <c r="C8" s="1">
        <v>5</v>
      </c>
      <c r="D8" s="1">
        <v>5</v>
      </c>
      <c r="E8" s="2">
        <v>1.139</v>
      </c>
      <c r="F8" s="3">
        <v>1.34</v>
      </c>
      <c r="G8" s="3">
        <v>3.85</v>
      </c>
      <c r="H8" s="3">
        <v>1.72</v>
      </c>
      <c r="I8" s="3">
        <v>1.21</v>
      </c>
      <c r="K8" s="7">
        <f t="shared" si="0"/>
        <v>0.75800000000000001</v>
      </c>
    </row>
    <row r="9" spans="1:11" x14ac:dyDescent="0.2">
      <c r="A9" s="1">
        <v>5</v>
      </c>
      <c r="B9" s="1">
        <v>28</v>
      </c>
      <c r="C9" s="1">
        <v>60</v>
      </c>
      <c r="D9" s="1">
        <v>15</v>
      </c>
      <c r="E9" s="2">
        <v>1.504</v>
      </c>
      <c r="F9" s="3">
        <v>2.0299999999999998</v>
      </c>
      <c r="G9" s="3">
        <v>4.3600000000000003</v>
      </c>
      <c r="H9" s="3">
        <v>11.31</v>
      </c>
      <c r="I9" s="3">
        <v>10.58</v>
      </c>
      <c r="K9" s="7">
        <f t="shared" si="0"/>
        <v>0.29466666666666669</v>
      </c>
    </row>
    <row r="10" spans="1:11" x14ac:dyDescent="0.2">
      <c r="A10" s="1">
        <v>6</v>
      </c>
      <c r="B10" s="1">
        <v>28</v>
      </c>
      <c r="C10" s="1">
        <v>32.5</v>
      </c>
      <c r="D10" s="1">
        <v>10</v>
      </c>
      <c r="E10" s="2">
        <v>1.9510000000000001</v>
      </c>
      <c r="F10" s="3">
        <v>2.67</v>
      </c>
      <c r="G10" s="3">
        <v>4.08</v>
      </c>
      <c r="H10" s="3">
        <v>5.9</v>
      </c>
      <c r="I10" s="3">
        <v>4.92</v>
      </c>
      <c r="K10" s="7">
        <f t="shared" si="0"/>
        <v>0.50800000000000001</v>
      </c>
    </row>
    <row r="11" spans="1:11" x14ac:dyDescent="0.2">
      <c r="A11" s="1">
        <v>7</v>
      </c>
      <c r="B11" s="1">
        <v>28</v>
      </c>
      <c r="C11" s="1">
        <v>60</v>
      </c>
      <c r="D11" s="1">
        <v>5</v>
      </c>
      <c r="E11" s="2">
        <v>0.98899999999999999</v>
      </c>
      <c r="F11" s="3">
        <v>1.77</v>
      </c>
      <c r="G11" s="3">
        <v>4.04</v>
      </c>
      <c r="H11" s="3">
        <v>2.35</v>
      </c>
      <c r="I11" s="3">
        <v>1.68</v>
      </c>
      <c r="K11" s="7">
        <f t="shared" si="0"/>
        <v>0.66400000000000003</v>
      </c>
    </row>
    <row r="12" spans="1:11" x14ac:dyDescent="0.2">
      <c r="A12" s="1">
        <v>8</v>
      </c>
      <c r="B12" s="1">
        <v>22</v>
      </c>
      <c r="C12" s="1">
        <v>60</v>
      </c>
      <c r="D12" s="1">
        <v>10</v>
      </c>
      <c r="E12" s="2">
        <v>1.679</v>
      </c>
      <c r="F12" s="3">
        <v>2.86</v>
      </c>
      <c r="G12" s="3">
        <v>4.05</v>
      </c>
      <c r="H12" s="3">
        <v>5.6</v>
      </c>
      <c r="I12" s="3">
        <v>4.54</v>
      </c>
      <c r="K12" s="7">
        <f t="shared" si="0"/>
        <v>0.54600000000000004</v>
      </c>
    </row>
    <row r="13" spans="1:11" x14ac:dyDescent="0.2">
      <c r="A13" s="1">
        <v>9</v>
      </c>
      <c r="B13" s="1">
        <v>28</v>
      </c>
      <c r="C13" s="1">
        <v>5</v>
      </c>
      <c r="D13" s="1">
        <v>5</v>
      </c>
      <c r="E13" s="2">
        <v>2.964</v>
      </c>
      <c r="F13" s="3">
        <v>1.64</v>
      </c>
      <c r="G13" s="3">
        <v>3.81</v>
      </c>
      <c r="H13" s="3">
        <v>2.5099999999999998</v>
      </c>
      <c r="I13" s="3">
        <v>1.88</v>
      </c>
      <c r="K13" s="7">
        <f t="shared" si="0"/>
        <v>0.624</v>
      </c>
    </row>
    <row r="14" spans="1:11" x14ac:dyDescent="0.2">
      <c r="A14" s="1">
        <v>10</v>
      </c>
      <c r="B14" s="1">
        <v>22</v>
      </c>
      <c r="C14" s="1">
        <v>32.5</v>
      </c>
      <c r="D14" s="1">
        <v>10</v>
      </c>
      <c r="E14" s="2">
        <v>2.3439999999999999</v>
      </c>
      <c r="F14" s="3">
        <v>2</v>
      </c>
      <c r="G14" s="3">
        <v>4.05</v>
      </c>
      <c r="H14" s="3">
        <v>6.75</v>
      </c>
      <c r="I14" s="3">
        <v>6.01</v>
      </c>
      <c r="K14" s="7">
        <f t="shared" si="0"/>
        <v>0.39900000000000002</v>
      </c>
    </row>
    <row r="15" spans="1:11" x14ac:dyDescent="0.2">
      <c r="A15" s="1">
        <v>11</v>
      </c>
      <c r="B15" s="1">
        <v>22</v>
      </c>
      <c r="C15" s="1">
        <v>32.5</v>
      </c>
      <c r="D15" s="1">
        <v>15</v>
      </c>
      <c r="E15" s="2">
        <v>2.7370000000000001</v>
      </c>
      <c r="F15" s="3">
        <v>2.2000000000000002</v>
      </c>
      <c r="G15" s="3">
        <v>4.1900000000000004</v>
      </c>
      <c r="H15" s="3">
        <v>11.16</v>
      </c>
      <c r="I15" s="3">
        <v>10.37</v>
      </c>
      <c r="K15" s="7">
        <f t="shared" si="0"/>
        <v>0.3086666666666667</v>
      </c>
    </row>
    <row r="16" spans="1:11" x14ac:dyDescent="0.2">
      <c r="A16" s="1">
        <v>12</v>
      </c>
      <c r="B16" s="1">
        <v>28</v>
      </c>
      <c r="C16" s="1">
        <v>5</v>
      </c>
      <c r="D16" s="1">
        <v>15</v>
      </c>
      <c r="E16" s="2">
        <v>11.25</v>
      </c>
      <c r="F16" s="3">
        <v>1.52</v>
      </c>
      <c r="G16" s="3">
        <v>3.92</v>
      </c>
      <c r="H16" s="3">
        <v>12.26</v>
      </c>
      <c r="I16" s="3">
        <v>11.72</v>
      </c>
      <c r="K16" s="7">
        <f>(D16-I16)/D16</f>
        <v>0.21866666666666662</v>
      </c>
    </row>
    <row r="17" spans="1:11" x14ac:dyDescent="0.2">
      <c r="A17" s="1">
        <v>13</v>
      </c>
      <c r="B17" s="1">
        <v>22</v>
      </c>
      <c r="C17" s="1">
        <v>32.5</v>
      </c>
      <c r="D17" s="1">
        <v>10</v>
      </c>
      <c r="E17" s="2">
        <v>2.383</v>
      </c>
      <c r="F17" s="3">
        <v>2.17</v>
      </c>
      <c r="G17" s="3">
        <v>4.05</v>
      </c>
      <c r="H17" s="3">
        <v>6.71</v>
      </c>
      <c r="I17" s="3">
        <v>5.91</v>
      </c>
      <c r="K17" s="7">
        <f t="shared" si="0"/>
        <v>0.40899999999999997</v>
      </c>
    </row>
    <row r="18" spans="1:11" x14ac:dyDescent="0.2">
      <c r="A18" s="1">
        <v>14</v>
      </c>
      <c r="B18" s="1">
        <v>22</v>
      </c>
      <c r="C18" s="1">
        <v>60</v>
      </c>
      <c r="D18" s="1">
        <v>10</v>
      </c>
      <c r="E18" s="2">
        <v>1.381</v>
      </c>
      <c r="F18" s="3">
        <v>2.65</v>
      </c>
      <c r="G18" s="3">
        <v>4.0599999999999996</v>
      </c>
      <c r="H18" s="3">
        <v>5.82</v>
      </c>
      <c r="I18" s="3">
        <v>4.84</v>
      </c>
      <c r="K18" s="7">
        <f t="shared" si="0"/>
        <v>0.51600000000000001</v>
      </c>
    </row>
    <row r="19" spans="1:11" x14ac:dyDescent="0.2">
      <c r="A19" s="1">
        <v>15</v>
      </c>
      <c r="B19" s="1">
        <v>22</v>
      </c>
      <c r="C19" s="1">
        <v>32.5</v>
      </c>
      <c r="D19" s="1">
        <v>10</v>
      </c>
      <c r="E19" s="2">
        <v>2.302</v>
      </c>
      <c r="F19" s="3">
        <v>2.3199999999999998</v>
      </c>
      <c r="G19" s="3">
        <v>4.0199999999999996</v>
      </c>
      <c r="H19" s="3">
        <v>6.38</v>
      </c>
      <c r="I19" s="3">
        <v>5.53</v>
      </c>
      <c r="K19" s="7">
        <f t="shared" si="0"/>
        <v>0.44699999999999995</v>
      </c>
    </row>
    <row r="20" spans="1:11" x14ac:dyDescent="0.2">
      <c r="A20" s="1">
        <v>16</v>
      </c>
      <c r="B20" s="1">
        <v>28</v>
      </c>
      <c r="C20" s="1">
        <v>5</v>
      </c>
      <c r="D20" s="1">
        <v>5</v>
      </c>
      <c r="E20" s="2">
        <v>3.1949999999999998</v>
      </c>
      <c r="F20" s="3">
        <v>1.72</v>
      </c>
      <c r="G20" s="3">
        <v>3.78</v>
      </c>
      <c r="H20" s="3">
        <v>2.37</v>
      </c>
      <c r="I20" s="3">
        <v>1.71</v>
      </c>
      <c r="K20" s="7">
        <f t="shared" si="0"/>
        <v>0.65800000000000003</v>
      </c>
    </row>
    <row r="21" spans="1:11" x14ac:dyDescent="0.2">
      <c r="A21" s="1">
        <v>17</v>
      </c>
      <c r="B21" s="1">
        <v>28</v>
      </c>
      <c r="C21" s="1">
        <v>32.5</v>
      </c>
      <c r="D21" s="1">
        <v>10</v>
      </c>
      <c r="E21" s="2">
        <v>1.704</v>
      </c>
      <c r="F21" s="3">
        <v>2.08</v>
      </c>
      <c r="G21" s="3">
        <v>4.17</v>
      </c>
      <c r="H21" s="3">
        <v>6.76</v>
      </c>
      <c r="I21" s="3">
        <v>6</v>
      </c>
      <c r="K21" s="7">
        <f t="shared" si="0"/>
        <v>0.4</v>
      </c>
    </row>
    <row r="22" spans="1:11" x14ac:dyDescent="0.2">
      <c r="A22" s="1">
        <v>18</v>
      </c>
      <c r="B22" s="1">
        <v>22</v>
      </c>
      <c r="C22" s="1">
        <v>32.5</v>
      </c>
      <c r="D22" s="1">
        <v>10</v>
      </c>
      <c r="E22" s="2">
        <v>1.9870000000000001</v>
      </c>
      <c r="F22" s="3">
        <v>2.36</v>
      </c>
      <c r="G22" s="3">
        <v>4.03</v>
      </c>
      <c r="H22" s="3">
        <v>6</v>
      </c>
      <c r="I22" s="3">
        <v>5.13</v>
      </c>
      <c r="K22" s="7">
        <f t="shared" si="0"/>
        <v>0.48699999999999999</v>
      </c>
    </row>
    <row r="23" spans="1:11" x14ac:dyDescent="0.2">
      <c r="A23" s="1">
        <v>19</v>
      </c>
      <c r="B23" s="1">
        <v>28</v>
      </c>
      <c r="C23" s="1">
        <v>5</v>
      </c>
      <c r="D23" s="1">
        <v>15</v>
      </c>
      <c r="E23" s="2">
        <v>11.395</v>
      </c>
      <c r="F23" s="3">
        <v>1.43</v>
      </c>
      <c r="G23" s="3">
        <v>3.91</v>
      </c>
      <c r="H23" s="3">
        <v>12.37</v>
      </c>
      <c r="I23" s="3">
        <v>11.86</v>
      </c>
      <c r="K23" s="7">
        <f t="shared" si="0"/>
        <v>0.20933333333333337</v>
      </c>
    </row>
    <row r="24" spans="1:11" x14ac:dyDescent="0.2">
      <c r="A24" s="1">
        <v>20</v>
      </c>
      <c r="B24" s="1">
        <v>16</v>
      </c>
      <c r="C24" s="1">
        <v>60</v>
      </c>
      <c r="D24" s="1">
        <v>5</v>
      </c>
      <c r="E24" s="2">
        <v>0.54900000000000004</v>
      </c>
      <c r="F24" s="3">
        <v>1.77</v>
      </c>
      <c r="G24" s="3">
        <v>4.05</v>
      </c>
      <c r="H24" s="3">
        <v>2.17</v>
      </c>
      <c r="I24" s="3">
        <v>1.49</v>
      </c>
      <c r="K24" s="7">
        <f t="shared" si="0"/>
        <v>0.70199999999999996</v>
      </c>
    </row>
    <row r="25" spans="1:11" x14ac:dyDescent="0.2">
      <c r="A25" s="1">
        <v>21</v>
      </c>
      <c r="B25" s="1">
        <v>16</v>
      </c>
      <c r="C25" s="1">
        <v>60</v>
      </c>
      <c r="D25" s="1">
        <v>15</v>
      </c>
      <c r="E25" s="2">
        <v>1.43</v>
      </c>
      <c r="F25" s="3">
        <v>1.94</v>
      </c>
      <c r="G25" s="3">
        <v>4.2699999999999996</v>
      </c>
      <c r="H25" s="3">
        <v>11.7</v>
      </c>
      <c r="I25" s="3">
        <v>11.01</v>
      </c>
      <c r="K25" s="7">
        <f t="shared" si="0"/>
        <v>0.26600000000000001</v>
      </c>
    </row>
    <row r="26" spans="1:11" x14ac:dyDescent="0.2">
      <c r="A26" s="1">
        <v>22</v>
      </c>
      <c r="B26" s="1">
        <v>22</v>
      </c>
      <c r="C26" s="1">
        <v>32.5</v>
      </c>
      <c r="D26" s="1">
        <v>15</v>
      </c>
      <c r="E26" s="2">
        <v>2.5049999999999999</v>
      </c>
      <c r="F26" s="3">
        <v>2.25</v>
      </c>
      <c r="G26" s="3">
        <v>4.2300000000000004</v>
      </c>
      <c r="H26" s="3">
        <v>11.16</v>
      </c>
      <c r="I26" s="3">
        <v>10.36</v>
      </c>
      <c r="K26" s="7">
        <f t="shared" si="0"/>
        <v>0.30933333333333335</v>
      </c>
    </row>
    <row r="27" spans="1:11" x14ac:dyDescent="0.2">
      <c r="A27" s="1">
        <v>23</v>
      </c>
      <c r="B27" s="1">
        <v>22</v>
      </c>
      <c r="C27" s="1">
        <v>32.5</v>
      </c>
      <c r="D27" s="1">
        <v>5</v>
      </c>
      <c r="E27" s="2">
        <v>1.0409999999999999</v>
      </c>
      <c r="F27" s="3">
        <v>1.61</v>
      </c>
      <c r="G27" s="3">
        <v>3.92</v>
      </c>
      <c r="H27" s="3">
        <v>2.0099999999999998</v>
      </c>
      <c r="I27" s="3">
        <v>1.39</v>
      </c>
      <c r="K27" s="7">
        <f t="shared" si="0"/>
        <v>0.72200000000000009</v>
      </c>
    </row>
    <row r="28" spans="1:11" x14ac:dyDescent="0.2">
      <c r="A28" s="1">
        <v>24</v>
      </c>
      <c r="B28" s="1">
        <v>16</v>
      </c>
      <c r="C28" s="1">
        <v>5</v>
      </c>
      <c r="D28" s="1">
        <v>15</v>
      </c>
      <c r="E28" s="2">
        <v>4.2460000000000004</v>
      </c>
      <c r="F28" s="3">
        <v>2.21</v>
      </c>
      <c r="G28" s="3">
        <v>4.0999999999999996</v>
      </c>
      <c r="H28" s="3">
        <v>11.27</v>
      </c>
      <c r="I28" s="3">
        <v>10.48</v>
      </c>
      <c r="K28" s="7">
        <f t="shared" si="0"/>
        <v>0.30133333333333329</v>
      </c>
    </row>
    <row r="29" spans="1:11" x14ac:dyDescent="0.2">
      <c r="A29" s="1">
        <v>25</v>
      </c>
      <c r="B29" s="1">
        <v>16</v>
      </c>
      <c r="C29" s="1">
        <v>60</v>
      </c>
      <c r="D29" s="1">
        <v>5</v>
      </c>
      <c r="E29" s="2">
        <v>0.46500000000000002</v>
      </c>
      <c r="F29" s="3">
        <v>1.47</v>
      </c>
      <c r="G29" s="3">
        <v>4.05</v>
      </c>
      <c r="H29" s="3">
        <v>1.91</v>
      </c>
      <c r="I29" s="3">
        <v>1.34</v>
      </c>
      <c r="K29" s="7">
        <f t="shared" si="0"/>
        <v>0.73199999999999998</v>
      </c>
    </row>
    <row r="30" spans="1:11" x14ac:dyDescent="0.2">
      <c r="A30" s="1">
        <v>26</v>
      </c>
      <c r="B30" s="1">
        <v>28</v>
      </c>
      <c r="C30" s="1">
        <v>60</v>
      </c>
      <c r="D30" s="1">
        <v>15</v>
      </c>
      <c r="E30" s="2">
        <v>1.6890000000000001</v>
      </c>
      <c r="F30" s="3">
        <v>2.2999999999999998</v>
      </c>
      <c r="G30" s="3">
        <v>4.32</v>
      </c>
      <c r="H30" s="3">
        <v>11</v>
      </c>
      <c r="I30" s="3">
        <v>10.18</v>
      </c>
      <c r="K30" s="7">
        <f t="shared" si="0"/>
        <v>0.32133333333333336</v>
      </c>
    </row>
    <row r="31" spans="1:11" x14ac:dyDescent="0.2">
      <c r="A31" s="1">
        <v>27</v>
      </c>
      <c r="B31" s="1">
        <v>22</v>
      </c>
      <c r="C31" s="1">
        <v>5</v>
      </c>
      <c r="D31" s="1">
        <v>10</v>
      </c>
      <c r="E31" s="2">
        <v>6.0860000000000003</v>
      </c>
      <c r="F31" s="3">
        <v>2.21</v>
      </c>
      <c r="G31" s="3">
        <v>3.94</v>
      </c>
      <c r="H31" s="3">
        <v>6.61</v>
      </c>
      <c r="I31" s="3">
        <v>5.79</v>
      </c>
      <c r="K31" s="7">
        <f t="shared" si="0"/>
        <v>0.42099999999999999</v>
      </c>
    </row>
    <row r="32" spans="1:11" x14ac:dyDescent="0.2">
      <c r="A32" s="1">
        <v>28</v>
      </c>
      <c r="B32" s="1">
        <v>28</v>
      </c>
      <c r="C32" s="1">
        <v>60</v>
      </c>
      <c r="D32" s="1">
        <v>5</v>
      </c>
      <c r="E32" s="2">
        <v>1.034</v>
      </c>
      <c r="F32" s="3">
        <v>1.81</v>
      </c>
      <c r="G32" s="3">
        <v>4.08</v>
      </c>
      <c r="H32" s="3">
        <v>2.25</v>
      </c>
      <c r="I32" s="3">
        <v>1.56</v>
      </c>
      <c r="K32" s="7">
        <f t="shared" si="0"/>
        <v>0.68799999999999994</v>
      </c>
    </row>
    <row r="33" spans="1:11" x14ac:dyDescent="0.2">
      <c r="A33" s="1">
        <v>29</v>
      </c>
      <c r="B33" s="1">
        <v>22</v>
      </c>
      <c r="C33" s="1">
        <v>5</v>
      </c>
      <c r="D33" s="1">
        <v>10</v>
      </c>
      <c r="E33" s="2">
        <v>4.7560000000000002</v>
      </c>
      <c r="F33" s="3">
        <v>2.48</v>
      </c>
      <c r="G33" s="3">
        <v>3.97</v>
      </c>
      <c r="H33" s="3">
        <v>6.18</v>
      </c>
      <c r="I33" s="3">
        <v>5.27</v>
      </c>
      <c r="K33" s="7">
        <f t="shared" si="0"/>
        <v>0.47300000000000003</v>
      </c>
    </row>
    <row r="34" spans="1:11" x14ac:dyDescent="0.2">
      <c r="A34" s="1">
        <v>30</v>
      </c>
      <c r="B34" s="1">
        <v>22</v>
      </c>
      <c r="C34" s="1">
        <v>32.5</v>
      </c>
      <c r="D34" s="1">
        <v>10</v>
      </c>
      <c r="E34" s="2">
        <v>2.2440000000000002</v>
      </c>
      <c r="F34" s="3">
        <v>2.4500000000000002</v>
      </c>
      <c r="G34" s="3">
        <v>4.04</v>
      </c>
      <c r="H34" s="3">
        <v>6.07</v>
      </c>
      <c r="I34" s="3">
        <v>5.16</v>
      </c>
      <c r="K34" s="7">
        <f t="shared" si="0"/>
        <v>0.48399999999999999</v>
      </c>
    </row>
    <row r="35" spans="1:11" x14ac:dyDescent="0.2">
      <c r="A35" s="1">
        <v>31</v>
      </c>
      <c r="B35" s="1">
        <v>16</v>
      </c>
      <c r="C35" s="1">
        <v>60</v>
      </c>
      <c r="D35" s="1">
        <v>15</v>
      </c>
      <c r="E35" s="2">
        <v>1.3280000000000001</v>
      </c>
      <c r="F35" s="3">
        <v>1.98</v>
      </c>
      <c r="G35" s="3">
        <v>4.2699999999999996</v>
      </c>
      <c r="H35" s="3">
        <v>11.63</v>
      </c>
      <c r="I35" s="3">
        <v>10.92</v>
      </c>
      <c r="K35" s="7">
        <f t="shared" si="0"/>
        <v>0.27200000000000002</v>
      </c>
    </row>
    <row r="36" spans="1:11" x14ac:dyDescent="0.2">
      <c r="A36" s="1">
        <v>32</v>
      </c>
      <c r="B36" s="1">
        <v>16</v>
      </c>
      <c r="C36" s="1">
        <v>5</v>
      </c>
      <c r="D36" s="1">
        <v>5</v>
      </c>
      <c r="E36" s="2">
        <v>1.2709999999999999</v>
      </c>
      <c r="F36" s="3">
        <v>1.55</v>
      </c>
      <c r="G36" s="3">
        <v>3.88</v>
      </c>
      <c r="H36" s="3">
        <v>1.97</v>
      </c>
      <c r="I36" s="3">
        <v>1.37</v>
      </c>
      <c r="K36" s="7">
        <f t="shared" si="0"/>
        <v>0.72599999999999998</v>
      </c>
    </row>
    <row r="37" spans="1:11" x14ac:dyDescent="0.2">
      <c r="A37" s="1">
        <v>33</v>
      </c>
      <c r="B37" s="1">
        <v>16</v>
      </c>
      <c r="C37" s="1">
        <v>32.5</v>
      </c>
      <c r="D37" s="1">
        <v>10</v>
      </c>
      <c r="E37" s="2">
        <v>1.2090000000000001</v>
      </c>
      <c r="F37" s="3">
        <v>2.3199999999999998</v>
      </c>
      <c r="G37" s="3">
        <v>4.09</v>
      </c>
      <c r="H37" s="3">
        <v>6.43</v>
      </c>
      <c r="I37" s="3">
        <v>5.58</v>
      </c>
      <c r="K37" s="7">
        <f t="shared" si="0"/>
        <v>0.442</v>
      </c>
    </row>
    <row r="38" spans="1:11" x14ac:dyDescent="0.2">
      <c r="A38" s="1">
        <v>34</v>
      </c>
      <c r="B38" s="1">
        <v>16</v>
      </c>
      <c r="C38" s="1">
        <v>32.5</v>
      </c>
      <c r="D38" s="1">
        <v>10</v>
      </c>
      <c r="E38" s="2">
        <v>1.141</v>
      </c>
      <c r="F38" s="3">
        <v>2.4300000000000002</v>
      </c>
      <c r="G38" s="3">
        <v>4.09</v>
      </c>
      <c r="H38" s="3">
        <v>6.24</v>
      </c>
      <c r="I38" s="3">
        <v>5.35</v>
      </c>
      <c r="K38" s="7">
        <f t="shared" si="0"/>
        <v>0.4650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10"/>
  <sheetViews>
    <sheetView workbookViewId="0">
      <selection activeCell="C123" sqref="C123"/>
    </sheetView>
  </sheetViews>
  <sheetFormatPr baseColWidth="10" defaultColWidth="8.83203125" defaultRowHeight="15" x14ac:dyDescent="0.2"/>
  <cols>
    <col min="1" max="1" width="17.83203125" customWidth="1"/>
    <col min="2" max="2" width="12.83203125" customWidth="1"/>
    <col min="3" max="4" width="10.33203125" customWidth="1"/>
  </cols>
  <sheetData>
    <row r="1" spans="1:7" x14ac:dyDescent="0.2">
      <c r="A1" t="s">
        <v>22</v>
      </c>
      <c r="B1">
        <v>1</v>
      </c>
      <c r="C1" t="s">
        <v>12</v>
      </c>
    </row>
    <row r="2" spans="1:7" x14ac:dyDescent="0.2">
      <c r="A2" t="s">
        <v>23</v>
      </c>
      <c r="B2" t="s">
        <v>24</v>
      </c>
      <c r="C2" t="s">
        <v>25</v>
      </c>
      <c r="D2">
        <v>0</v>
      </c>
    </row>
    <row r="3" spans="1:7" x14ac:dyDescent="0.2">
      <c r="A3" t="s">
        <v>26</v>
      </c>
    </row>
    <row r="4" spans="1:7" x14ac:dyDescent="0.2">
      <c r="A4" t="s">
        <v>27</v>
      </c>
    </row>
    <row r="5" spans="1:7" x14ac:dyDescent="0.2">
      <c r="B5" t="s">
        <v>28</v>
      </c>
      <c r="D5" t="s">
        <v>29</v>
      </c>
      <c r="E5" t="s">
        <v>30</v>
      </c>
      <c r="F5" t="s">
        <v>31</v>
      </c>
    </row>
    <row r="6" spans="1:7" x14ac:dyDescent="0.2">
      <c r="A6" t="s">
        <v>32</v>
      </c>
      <c r="B6" t="s">
        <v>33</v>
      </c>
      <c r="C6" t="s">
        <v>34</v>
      </c>
      <c r="D6" t="s">
        <v>35</v>
      </c>
      <c r="E6" t="s">
        <v>36</v>
      </c>
      <c r="F6" t="s">
        <v>37</v>
      </c>
    </row>
    <row r="7" spans="1:7" x14ac:dyDescent="0.2">
      <c r="A7" t="s">
        <v>38</v>
      </c>
      <c r="B7">
        <v>16.974414274811998</v>
      </c>
      <c r="C7">
        <v>13</v>
      </c>
      <c r="D7">
        <v>1.3057241749855</v>
      </c>
      <c r="E7">
        <v>185.22555253553</v>
      </c>
      <c r="F7" s="4">
        <v>6.8575186267275001E-18</v>
      </c>
      <c r="G7" t="s">
        <v>39</v>
      </c>
    </row>
    <row r="8" spans="1:7" x14ac:dyDescent="0.2">
      <c r="A8" t="s">
        <v>40</v>
      </c>
      <c r="B8">
        <v>0.19343364866543999</v>
      </c>
      <c r="C8">
        <v>1</v>
      </c>
      <c r="D8">
        <v>0.19343364866543999</v>
      </c>
      <c r="E8">
        <v>27.439833878712001</v>
      </c>
      <c r="F8" s="4">
        <v>3.9839002595788997E-5</v>
      </c>
    </row>
    <row r="9" spans="1:7" x14ac:dyDescent="0.2">
      <c r="A9" t="s">
        <v>41</v>
      </c>
      <c r="B9">
        <v>1.5931384619318001</v>
      </c>
      <c r="C9">
        <v>1</v>
      </c>
      <c r="D9">
        <v>1.5931384619318001</v>
      </c>
      <c r="E9">
        <v>225.99715738601</v>
      </c>
      <c r="F9" s="4">
        <v>2.3103609623376E-12</v>
      </c>
    </row>
    <row r="10" spans="1:7" x14ac:dyDescent="0.2">
      <c r="A10" t="s">
        <v>42</v>
      </c>
      <c r="B10">
        <v>4.9382015974386002</v>
      </c>
      <c r="C10">
        <v>1</v>
      </c>
      <c r="D10">
        <v>4.9382015974386002</v>
      </c>
      <c r="E10">
        <v>700.51633946930997</v>
      </c>
      <c r="F10" s="4">
        <v>4.8463086631967999E-17</v>
      </c>
    </row>
    <row r="11" spans="1:7" x14ac:dyDescent="0.2">
      <c r="A11" t="s">
        <v>43</v>
      </c>
      <c r="B11">
        <v>0.26184327881641001</v>
      </c>
      <c r="C11">
        <v>1</v>
      </c>
      <c r="D11">
        <v>0.26184327881641001</v>
      </c>
      <c r="E11">
        <v>37.144189351493999</v>
      </c>
      <c r="F11" s="4">
        <v>5.8887445825910996E-6</v>
      </c>
    </row>
    <row r="12" spans="1:7" x14ac:dyDescent="0.2">
      <c r="A12" t="s">
        <v>44</v>
      </c>
      <c r="B12">
        <v>7.9479806918577006E-2</v>
      </c>
      <c r="C12">
        <v>1</v>
      </c>
      <c r="D12">
        <v>7.9479806918577006E-2</v>
      </c>
      <c r="E12">
        <v>11.274732775836</v>
      </c>
      <c r="F12">
        <v>3.1315707318998998E-3</v>
      </c>
    </row>
    <row r="13" spans="1:7" x14ac:dyDescent="0.2">
      <c r="A13" t="s">
        <v>45</v>
      </c>
      <c r="B13">
        <v>0.33787251982769001</v>
      </c>
      <c r="C13">
        <v>1</v>
      </c>
      <c r="D13">
        <v>0.33787251982769001</v>
      </c>
      <c r="E13">
        <v>47.929436683939997</v>
      </c>
      <c r="F13" s="4">
        <v>1.0081744784772E-6</v>
      </c>
    </row>
    <row r="14" spans="1:7" x14ac:dyDescent="0.2">
      <c r="A14" t="s">
        <v>46</v>
      </c>
      <c r="B14">
        <v>0.43352753852421999</v>
      </c>
      <c r="C14">
        <v>1</v>
      </c>
      <c r="D14">
        <v>0.43352753852421999</v>
      </c>
      <c r="E14">
        <v>61.498729517977999</v>
      </c>
      <c r="F14" s="4">
        <v>1.5838507538215001E-7</v>
      </c>
    </row>
    <row r="15" spans="1:7" x14ac:dyDescent="0.2">
      <c r="A15" t="s">
        <v>47</v>
      </c>
      <c r="B15">
        <v>0.14504102376888001</v>
      </c>
      <c r="C15">
        <v>1</v>
      </c>
      <c r="D15">
        <v>0.14504102376888001</v>
      </c>
      <c r="E15">
        <v>20.575022108485001</v>
      </c>
      <c r="F15">
        <v>2.0119132377461999E-4</v>
      </c>
    </row>
    <row r="16" spans="1:7" x14ac:dyDescent="0.2">
      <c r="A16" t="s">
        <v>48</v>
      </c>
      <c r="B16">
        <v>0.19923140636368</v>
      </c>
      <c r="C16">
        <v>1</v>
      </c>
      <c r="D16">
        <v>0.19923140636368</v>
      </c>
      <c r="E16">
        <v>28.262283898170001</v>
      </c>
      <c r="F16" s="4">
        <v>3.3369370045348E-5</v>
      </c>
    </row>
    <row r="17" spans="1:7" x14ac:dyDescent="0.2">
      <c r="A17" t="s">
        <v>49</v>
      </c>
      <c r="B17">
        <v>7.1019293586318005E-2</v>
      </c>
      <c r="C17">
        <v>1</v>
      </c>
      <c r="D17">
        <v>7.1019293586318005E-2</v>
      </c>
      <c r="E17">
        <v>10.074553375988</v>
      </c>
      <c r="F17">
        <v>4.7703962917731001E-3</v>
      </c>
    </row>
    <row r="18" spans="1:7" x14ac:dyDescent="0.2">
      <c r="A18" t="s">
        <v>50</v>
      </c>
      <c r="B18">
        <v>2.8001276546518999E-4</v>
      </c>
      <c r="C18">
        <v>1</v>
      </c>
      <c r="D18">
        <v>2.8001276546518999E-4</v>
      </c>
      <c r="E18">
        <v>3.9721650402060001E-2</v>
      </c>
      <c r="F18">
        <v>0.84403809276186004</v>
      </c>
    </row>
    <row r="19" spans="1:7" x14ac:dyDescent="0.2">
      <c r="A19" t="s">
        <v>51</v>
      </c>
      <c r="B19">
        <v>4.4446769099224001E-2</v>
      </c>
      <c r="C19">
        <v>1</v>
      </c>
      <c r="D19">
        <v>4.4446769099224001E-2</v>
      </c>
      <c r="E19">
        <v>6.3050662019904999</v>
      </c>
      <c r="F19">
        <v>2.0740751758011999E-2</v>
      </c>
    </row>
    <row r="20" spans="1:7" x14ac:dyDescent="0.2">
      <c r="A20" t="s">
        <v>52</v>
      </c>
      <c r="B20">
        <v>7.3984937498970005E-2</v>
      </c>
      <c r="C20">
        <v>1</v>
      </c>
      <c r="D20">
        <v>7.3984937498970005E-2</v>
      </c>
      <c r="E20">
        <v>10.49524944861</v>
      </c>
      <c r="F20">
        <v>4.1068907868936997E-3</v>
      </c>
    </row>
    <row r="21" spans="1:7" x14ac:dyDescent="0.2">
      <c r="A21" t="s">
        <v>53</v>
      </c>
      <c r="B21">
        <v>0.14098747792749</v>
      </c>
      <c r="C21">
        <v>20</v>
      </c>
      <c r="D21">
        <v>7.0493738963744003E-3</v>
      </c>
    </row>
    <row r="22" spans="1:7" x14ac:dyDescent="0.2">
      <c r="A22" t="s">
        <v>54</v>
      </c>
      <c r="B22">
        <v>1.3506097073963001E-2</v>
      </c>
      <c r="C22">
        <v>1</v>
      </c>
      <c r="D22">
        <v>1.3506097073963001E-2</v>
      </c>
      <c r="E22">
        <v>2.0129672481359999</v>
      </c>
      <c r="F22">
        <v>0.17215636088594</v>
      </c>
      <c r="G22" t="s">
        <v>55</v>
      </c>
    </row>
    <row r="23" spans="1:7" x14ac:dyDescent="0.2">
      <c r="A23" t="s">
        <v>56</v>
      </c>
      <c r="B23">
        <v>0.12748138085352001</v>
      </c>
      <c r="C23">
        <v>19</v>
      </c>
      <c r="D23">
        <v>6.7095463607118001E-3</v>
      </c>
    </row>
    <row r="24" spans="1:7" x14ac:dyDescent="0.2">
      <c r="A24" t="s">
        <v>57</v>
      </c>
      <c r="B24">
        <v>17.115401752739</v>
      </c>
      <c r="C24">
        <v>33</v>
      </c>
    </row>
    <row r="26" spans="1:7" x14ac:dyDescent="0.2">
      <c r="A26" t="s">
        <v>58</v>
      </c>
    </row>
    <row r="27" spans="1:7" x14ac:dyDescent="0.2">
      <c r="A27" t="s">
        <v>59</v>
      </c>
    </row>
    <row r="29" spans="1:7" x14ac:dyDescent="0.2">
      <c r="A29" t="s">
        <v>60</v>
      </c>
    </row>
    <row r="30" spans="1:7" x14ac:dyDescent="0.2">
      <c r="A30" t="s">
        <v>136</v>
      </c>
    </row>
    <row r="32" spans="1:7" x14ac:dyDescent="0.2">
      <c r="A32" t="s">
        <v>61</v>
      </c>
    </row>
    <row r="33" spans="1:7" x14ac:dyDescent="0.2">
      <c r="A33" t="s">
        <v>62</v>
      </c>
    </row>
    <row r="34" spans="1:7" x14ac:dyDescent="0.2">
      <c r="A34" t="s">
        <v>137</v>
      </c>
    </row>
    <row r="36" spans="1:7" x14ac:dyDescent="0.2">
      <c r="A36" t="s">
        <v>63</v>
      </c>
      <c r="B36">
        <v>8.3960549643117E-2</v>
      </c>
      <c r="C36" t="s">
        <v>64</v>
      </c>
      <c r="D36">
        <v>0.99176253762754996</v>
      </c>
    </row>
    <row r="37" spans="1:7" x14ac:dyDescent="0.2">
      <c r="A37" t="s">
        <v>29</v>
      </c>
      <c r="B37">
        <v>0.68656142190686997</v>
      </c>
      <c r="C37" t="s">
        <v>65</v>
      </c>
      <c r="D37">
        <v>0.98640818708545996</v>
      </c>
    </row>
    <row r="38" spans="1:7" x14ac:dyDescent="0.2">
      <c r="A38" t="s">
        <v>66</v>
      </c>
      <c r="B38">
        <v>12.229138859844999</v>
      </c>
      <c r="C38" t="s">
        <v>67</v>
      </c>
      <c r="D38">
        <v>0.97266097372867999</v>
      </c>
    </row>
    <row r="39" spans="1:7" x14ac:dyDescent="0.2">
      <c r="A39" t="s">
        <v>68</v>
      </c>
      <c r="B39">
        <v>0.46791841816226998</v>
      </c>
      <c r="C39" t="s">
        <v>69</v>
      </c>
      <c r="D39">
        <v>57.232167528166002</v>
      </c>
    </row>
    <row r="41" spans="1:7" x14ac:dyDescent="0.2">
      <c r="A41" t="s">
        <v>70</v>
      </c>
    </row>
    <row r="42" spans="1:7" x14ac:dyDescent="0.2">
      <c r="A42" t="s">
        <v>71</v>
      </c>
    </row>
    <row r="44" spans="1:7" x14ac:dyDescent="0.2">
      <c r="A44" t="s">
        <v>72</v>
      </c>
    </row>
    <row r="45" spans="1:7" x14ac:dyDescent="0.2">
      <c r="A45" t="s">
        <v>73</v>
      </c>
    </row>
    <row r="47" spans="1:7" x14ac:dyDescent="0.2">
      <c r="A47" t="s">
        <v>74</v>
      </c>
      <c r="B47" t="s">
        <v>75</v>
      </c>
      <c r="C47" t="s">
        <v>76</v>
      </c>
      <c r="D47" t="s">
        <v>76</v>
      </c>
    </row>
    <row r="48" spans="1:7" x14ac:dyDescent="0.2">
      <c r="A48" t="s">
        <v>77</v>
      </c>
      <c r="B48" t="s">
        <v>78</v>
      </c>
      <c r="C48" t="s">
        <v>34</v>
      </c>
      <c r="D48" t="s">
        <v>79</v>
      </c>
      <c r="E48" t="s">
        <v>80</v>
      </c>
      <c r="F48" t="s">
        <v>81</v>
      </c>
      <c r="G48" t="s">
        <v>82</v>
      </c>
    </row>
    <row r="49" spans="1:7" x14ac:dyDescent="0.2">
      <c r="A49" t="s">
        <v>83</v>
      </c>
      <c r="B49">
        <v>0.80576828220236996</v>
      </c>
      <c r="C49">
        <v>1</v>
      </c>
      <c r="D49">
        <v>3.4276750858208999E-2</v>
      </c>
      <c r="E49">
        <v>0.73426823282110998</v>
      </c>
      <c r="F49">
        <v>0.87726833158363005</v>
      </c>
    </row>
    <row r="50" spans="1:7" x14ac:dyDescent="0.2">
      <c r="A50" t="s">
        <v>84</v>
      </c>
      <c r="B50">
        <v>0.21990546188387999</v>
      </c>
      <c r="C50">
        <v>1</v>
      </c>
      <c r="D50">
        <v>4.1980274821558999E-2</v>
      </c>
      <c r="E50">
        <v>0.13233614309993</v>
      </c>
      <c r="F50">
        <v>0.30747478066782002</v>
      </c>
      <c r="G50">
        <v>5</v>
      </c>
    </row>
    <row r="51" spans="1:7" x14ac:dyDescent="0.2">
      <c r="A51" t="s">
        <v>85</v>
      </c>
      <c r="B51">
        <v>-0.63109794444518996</v>
      </c>
      <c r="C51">
        <v>1</v>
      </c>
      <c r="D51">
        <v>4.1980274821558999E-2</v>
      </c>
      <c r="E51">
        <v>-0.71866726322913999</v>
      </c>
      <c r="F51">
        <v>-0.54352862566124005</v>
      </c>
      <c r="G51">
        <v>5</v>
      </c>
    </row>
    <row r="52" spans="1:7" x14ac:dyDescent="0.2">
      <c r="A52" t="s">
        <v>86</v>
      </c>
      <c r="B52">
        <v>0.49690047280309002</v>
      </c>
      <c r="C52">
        <v>1</v>
      </c>
      <c r="D52">
        <v>1.8774149643026001E-2</v>
      </c>
      <c r="E52">
        <v>0.45773828289424001</v>
      </c>
      <c r="F52">
        <v>0.53606266271194003</v>
      </c>
      <c r="G52">
        <v>1</v>
      </c>
    </row>
    <row r="53" spans="1:7" x14ac:dyDescent="0.2">
      <c r="A53" t="s">
        <v>87</v>
      </c>
      <c r="B53">
        <v>-0.12792656067458</v>
      </c>
      <c r="C53">
        <v>1</v>
      </c>
      <c r="D53">
        <v>2.0990137410779E-2</v>
      </c>
      <c r="E53">
        <v>-0.17171122006655001</v>
      </c>
      <c r="F53">
        <v>-8.4141901282602002E-2</v>
      </c>
      <c r="G53">
        <v>1</v>
      </c>
    </row>
    <row r="54" spans="1:7" x14ac:dyDescent="0.2">
      <c r="A54" t="s">
        <v>88</v>
      </c>
      <c r="B54">
        <v>-7.0480408145890003E-2</v>
      </c>
      <c r="C54">
        <v>1</v>
      </c>
      <c r="D54">
        <v>2.0990137410779E-2</v>
      </c>
      <c r="E54">
        <v>-0.11426506753786</v>
      </c>
      <c r="F54">
        <v>-2.6695748753917E-2</v>
      </c>
      <c r="G54">
        <v>1</v>
      </c>
    </row>
    <row r="55" spans="1:7" x14ac:dyDescent="0.2">
      <c r="A55" t="s">
        <v>89</v>
      </c>
      <c r="B55">
        <v>-0.14531700688230001</v>
      </c>
      <c r="C55">
        <v>1</v>
      </c>
      <c r="D55">
        <v>2.0990137410779E-2</v>
      </c>
      <c r="E55">
        <v>-0.18910166627427999</v>
      </c>
      <c r="F55">
        <v>-0.10153234749032999</v>
      </c>
      <c r="G55">
        <v>1</v>
      </c>
    </row>
    <row r="56" spans="1:7" x14ac:dyDescent="0.2">
      <c r="A56" t="s">
        <v>90</v>
      </c>
      <c r="B56">
        <v>-0.42501349906219998</v>
      </c>
      <c r="C56">
        <v>1</v>
      </c>
      <c r="D56">
        <v>5.4196301751036E-2</v>
      </c>
      <c r="E56">
        <v>-0.53806500349185005</v>
      </c>
      <c r="F56">
        <v>-0.31196199463254998</v>
      </c>
      <c r="G56">
        <v>3.4313725490196001</v>
      </c>
    </row>
    <row r="57" spans="1:7" x14ac:dyDescent="0.2">
      <c r="A57" t="s">
        <v>91</v>
      </c>
      <c r="B57">
        <v>0.24583278850410001</v>
      </c>
      <c r="C57">
        <v>1</v>
      </c>
      <c r="D57">
        <v>5.4196301751036E-2</v>
      </c>
      <c r="E57">
        <v>0.13278128407445</v>
      </c>
      <c r="F57">
        <v>0.35888429293375002</v>
      </c>
      <c r="G57">
        <v>3.4313725490196001</v>
      </c>
    </row>
    <row r="58" spans="1:7" x14ac:dyDescent="0.2">
      <c r="A58" t="s">
        <v>92</v>
      </c>
      <c r="B58">
        <v>-0.28811991598094999</v>
      </c>
      <c r="C58">
        <v>1</v>
      </c>
      <c r="D58">
        <v>5.4196301751036E-2</v>
      </c>
      <c r="E58">
        <v>-0.4011714204106</v>
      </c>
      <c r="F58">
        <v>-0.17506841155130001</v>
      </c>
      <c r="G58">
        <v>3.4313725490196001</v>
      </c>
    </row>
    <row r="59" spans="1:7" x14ac:dyDescent="0.2">
      <c r="A59" t="s">
        <v>93</v>
      </c>
      <c r="B59">
        <v>-6.6623613299977999E-2</v>
      </c>
      <c r="C59">
        <v>1</v>
      </c>
      <c r="D59">
        <v>2.0990137410779E-2</v>
      </c>
      <c r="E59">
        <v>-0.11040827269195</v>
      </c>
      <c r="F59">
        <v>-2.2838953908005E-2</v>
      </c>
      <c r="G59">
        <v>1</v>
      </c>
    </row>
    <row r="60" spans="1:7" x14ac:dyDescent="0.2">
      <c r="A60" t="s">
        <v>94</v>
      </c>
      <c r="B60">
        <v>-9.3543566966466998E-3</v>
      </c>
      <c r="C60">
        <v>1</v>
      </c>
      <c r="D60">
        <v>4.6935374107564001E-2</v>
      </c>
      <c r="E60">
        <v>-0.10725983146876999</v>
      </c>
      <c r="F60">
        <v>8.8551118075479995E-2</v>
      </c>
      <c r="G60">
        <v>5</v>
      </c>
    </row>
    <row r="61" spans="1:7" x14ac:dyDescent="0.2">
      <c r="A61" t="s">
        <v>95</v>
      </c>
      <c r="B61">
        <v>0.11785421224338</v>
      </c>
      <c r="C61">
        <v>1</v>
      </c>
      <c r="D61">
        <v>4.6935374107564001E-2</v>
      </c>
      <c r="E61">
        <v>1.9948737471253999E-2</v>
      </c>
      <c r="F61">
        <v>0.21575968701550999</v>
      </c>
      <c r="G61">
        <v>5</v>
      </c>
    </row>
    <row r="62" spans="1:7" x14ac:dyDescent="0.2">
      <c r="A62" t="s">
        <v>96</v>
      </c>
      <c r="B62">
        <v>0.33081120504585998</v>
      </c>
      <c r="C62">
        <v>1</v>
      </c>
      <c r="D62">
        <v>0.10211365671832</v>
      </c>
      <c r="E62">
        <v>0.11780584966479</v>
      </c>
      <c r="F62">
        <v>0.54381656042693005</v>
      </c>
      <c r="G62">
        <v>12.529411764705999</v>
      </c>
    </row>
    <row r="65" spans="1:2" x14ac:dyDescent="0.2">
      <c r="A65" t="s">
        <v>97</v>
      </c>
    </row>
    <row r="67" spans="1:2" x14ac:dyDescent="0.2">
      <c r="A67" t="s">
        <v>98</v>
      </c>
      <c r="B67" t="s">
        <v>99</v>
      </c>
    </row>
    <row r="68" spans="1:2" x14ac:dyDescent="0.2">
      <c r="A68">
        <v>0.80576828220236996</v>
      </c>
    </row>
    <row r="69" spans="1:2" x14ac:dyDescent="0.2">
      <c r="A69">
        <v>0.21990546188387999</v>
      </c>
      <c r="B69" t="s">
        <v>100</v>
      </c>
    </row>
    <row r="70" spans="1:2" x14ac:dyDescent="0.2">
      <c r="A70">
        <v>-0.63109794444518996</v>
      </c>
      <c r="B70" t="s">
        <v>101</v>
      </c>
    </row>
    <row r="71" spans="1:2" x14ac:dyDescent="0.2">
      <c r="A71">
        <v>0.49690047280309002</v>
      </c>
      <c r="B71" t="s">
        <v>102</v>
      </c>
    </row>
    <row r="72" spans="1:2" x14ac:dyDescent="0.2">
      <c r="A72">
        <v>-0.12792656067458</v>
      </c>
      <c r="B72" t="s">
        <v>103</v>
      </c>
    </row>
    <row r="73" spans="1:2" x14ac:dyDescent="0.2">
      <c r="A73">
        <v>-7.0480408145890003E-2</v>
      </c>
      <c r="B73" t="s">
        <v>104</v>
      </c>
    </row>
    <row r="74" spans="1:2" x14ac:dyDescent="0.2">
      <c r="A74">
        <v>-0.14531700688230001</v>
      </c>
      <c r="B74" t="s">
        <v>105</v>
      </c>
    </row>
    <row r="75" spans="1:2" x14ac:dyDescent="0.2">
      <c r="A75">
        <v>-0.42501349906219998</v>
      </c>
      <c r="B75" t="s">
        <v>106</v>
      </c>
    </row>
    <row r="76" spans="1:2" x14ac:dyDescent="0.2">
      <c r="A76">
        <v>0.24583278850410001</v>
      </c>
      <c r="B76" t="s">
        <v>107</v>
      </c>
    </row>
    <row r="77" spans="1:2" x14ac:dyDescent="0.2">
      <c r="A77">
        <v>-0.28811991598094999</v>
      </c>
      <c r="B77" t="s">
        <v>108</v>
      </c>
    </row>
    <row r="78" spans="1:2" x14ac:dyDescent="0.2">
      <c r="A78">
        <v>-6.6623613299977999E-2</v>
      </c>
      <c r="B78" t="s">
        <v>109</v>
      </c>
    </row>
    <row r="79" spans="1:2" x14ac:dyDescent="0.2">
      <c r="A79">
        <v>-9.3543566966466998E-3</v>
      </c>
      <c r="B79" t="s">
        <v>110</v>
      </c>
    </row>
    <row r="80" spans="1:2" x14ac:dyDescent="0.2">
      <c r="A80">
        <v>0.11785421224338</v>
      </c>
      <c r="B80" t="s">
        <v>111</v>
      </c>
    </row>
    <row r="81" spans="1:2" x14ac:dyDescent="0.2">
      <c r="A81">
        <v>0.33081120504585998</v>
      </c>
      <c r="B81" t="s">
        <v>112</v>
      </c>
    </row>
    <row r="83" spans="1:2" x14ac:dyDescent="0.2">
      <c r="A83" t="s">
        <v>113</v>
      </c>
    </row>
    <row r="84" spans="1:2" x14ac:dyDescent="0.2">
      <c r="A84" t="s">
        <v>114</v>
      </c>
    </row>
    <row r="85" spans="1:2" x14ac:dyDescent="0.2">
      <c r="A85" t="s">
        <v>115</v>
      </c>
    </row>
    <row r="86" spans="1:2" x14ac:dyDescent="0.2">
      <c r="A86" t="s">
        <v>116</v>
      </c>
    </row>
    <row r="88" spans="1:2" x14ac:dyDescent="0.2">
      <c r="A88" t="s">
        <v>117</v>
      </c>
    </row>
    <row r="90" spans="1:2" x14ac:dyDescent="0.2">
      <c r="A90" t="s">
        <v>98</v>
      </c>
      <c r="B90" t="s">
        <v>99</v>
      </c>
    </row>
    <row r="91" spans="1:2" x14ac:dyDescent="0.2">
      <c r="A91">
        <v>-1.8520099321931001</v>
      </c>
    </row>
    <row r="92" spans="1:2" x14ac:dyDescent="0.2">
      <c r="A92">
        <v>2.7761729512630999E-2</v>
      </c>
      <c r="B92" t="s">
        <v>118</v>
      </c>
    </row>
    <row r="93" spans="1:2" x14ac:dyDescent="0.2">
      <c r="A93">
        <v>-0.38392139177631002</v>
      </c>
      <c r="B93" t="s">
        <v>119</v>
      </c>
    </row>
    <row r="94" spans="1:2" x14ac:dyDescent="0.2">
      <c r="A94">
        <v>0.35816885129789</v>
      </c>
      <c r="B94" t="s">
        <v>120</v>
      </c>
    </row>
    <row r="95" spans="1:2" x14ac:dyDescent="0.2">
      <c r="A95">
        <v>3.351161010604E-2</v>
      </c>
      <c r="B95" t="s">
        <v>121</v>
      </c>
    </row>
    <row r="96" spans="1:2" x14ac:dyDescent="0.2">
      <c r="A96">
        <v>2.7521964634828999E-4</v>
      </c>
      <c r="B96" t="s">
        <v>122</v>
      </c>
    </row>
    <row r="97" spans="1:2" x14ac:dyDescent="0.2">
      <c r="A97">
        <v>7.1977872885542005E-4</v>
      </c>
      <c r="B97" t="s">
        <v>123</v>
      </c>
    </row>
    <row r="98" spans="1:2" x14ac:dyDescent="0.2">
      <c r="A98">
        <v>1.3356596129128E-3</v>
      </c>
      <c r="B98" t="s">
        <v>124</v>
      </c>
    </row>
    <row r="99" spans="1:2" x14ac:dyDescent="0.2">
      <c r="A99">
        <v>5.6347418774004001E-3</v>
      </c>
      <c r="B99" t="s">
        <v>125</v>
      </c>
    </row>
    <row r="100" spans="1:2" x14ac:dyDescent="0.2">
      <c r="A100">
        <v>-1.1524796639238E-2</v>
      </c>
      <c r="B100" t="s">
        <v>126</v>
      </c>
    </row>
    <row r="101" spans="1:2" x14ac:dyDescent="0.2">
      <c r="A101" s="4">
        <v>-8.0755894909064003E-5</v>
      </c>
      <c r="B101" t="s">
        <v>127</v>
      </c>
    </row>
    <row r="102" spans="1:2" x14ac:dyDescent="0.2">
      <c r="A102">
        <v>-7.9926439438531005E-4</v>
      </c>
      <c r="B102" t="s">
        <v>128</v>
      </c>
    </row>
    <row r="103" spans="1:2" x14ac:dyDescent="0.2">
      <c r="A103">
        <v>-5.0867099168259002E-4</v>
      </c>
      <c r="B103" t="s">
        <v>129</v>
      </c>
    </row>
    <row r="104" spans="1:2" x14ac:dyDescent="0.2">
      <c r="A104" s="4">
        <v>1.2151008449803001E-5</v>
      </c>
      <c r="B104" t="s">
        <v>130</v>
      </c>
    </row>
    <row r="106" spans="1:2" x14ac:dyDescent="0.2">
      <c r="A106" t="s">
        <v>131</v>
      </c>
    </row>
    <row r="107" spans="1:2" x14ac:dyDescent="0.2">
      <c r="A107" t="s">
        <v>132</v>
      </c>
    </row>
    <row r="108" spans="1:2" x14ac:dyDescent="0.2">
      <c r="A108" t="s">
        <v>133</v>
      </c>
    </row>
    <row r="109" spans="1:2" x14ac:dyDescent="0.2">
      <c r="A109" t="s">
        <v>134</v>
      </c>
    </row>
    <row r="110" spans="1:2" x14ac:dyDescent="0.2">
      <c r="A110" t="s">
        <v>1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6"/>
  <sheetViews>
    <sheetView workbookViewId="0">
      <selection activeCell="L37" sqref="L37"/>
    </sheetView>
  </sheetViews>
  <sheetFormatPr baseColWidth="10" defaultColWidth="8.83203125" defaultRowHeight="15" x14ac:dyDescent="0.2"/>
  <cols>
    <col min="1" max="1" width="10.5" customWidth="1"/>
    <col min="2" max="2" width="10.6640625" customWidth="1"/>
    <col min="3" max="4" width="12.6640625" bestFit="1" customWidth="1"/>
    <col min="5" max="5" width="12" bestFit="1" customWidth="1"/>
    <col min="7" max="7" width="12.6640625" bestFit="1" customWidth="1"/>
  </cols>
  <sheetData>
    <row r="1" spans="1:10" x14ac:dyDescent="0.2">
      <c r="A1" t="s">
        <v>22</v>
      </c>
      <c r="B1">
        <v>1</v>
      </c>
      <c r="C1" t="s">
        <v>12</v>
      </c>
      <c r="D1" t="s">
        <v>23</v>
      </c>
      <c r="E1" t="s">
        <v>24</v>
      </c>
      <c r="F1" t="s">
        <v>25</v>
      </c>
      <c r="G1">
        <v>0</v>
      </c>
    </row>
    <row r="3" spans="1:10" x14ac:dyDescent="0.2">
      <c r="A3" t="s">
        <v>138</v>
      </c>
    </row>
    <row r="4" spans="1:10" x14ac:dyDescent="0.2">
      <c r="A4" t="s">
        <v>139</v>
      </c>
      <c r="B4" t="s">
        <v>140</v>
      </c>
      <c r="C4" t="s">
        <v>141</v>
      </c>
    </row>
    <row r="5" spans="1:10" x14ac:dyDescent="0.2">
      <c r="A5" t="s">
        <v>8</v>
      </c>
      <c r="B5" t="s">
        <v>142</v>
      </c>
      <c r="C5" t="s">
        <v>143</v>
      </c>
      <c r="D5" t="s">
        <v>144</v>
      </c>
      <c r="E5" t="s">
        <v>144</v>
      </c>
      <c r="F5" t="s">
        <v>145</v>
      </c>
      <c r="G5" t="s">
        <v>146</v>
      </c>
      <c r="H5" t="s">
        <v>75</v>
      </c>
    </row>
    <row r="6" spans="1:10" x14ac:dyDescent="0.2">
      <c r="A6" t="s">
        <v>147</v>
      </c>
      <c r="B6" t="s">
        <v>36</v>
      </c>
      <c r="C6" t="s">
        <v>36</v>
      </c>
      <c r="D6" t="s">
        <v>53</v>
      </c>
      <c r="E6" t="s">
        <v>148</v>
      </c>
      <c r="F6" t="s">
        <v>53</v>
      </c>
      <c r="G6" t="s">
        <v>53</v>
      </c>
      <c r="H6" t="s">
        <v>149</v>
      </c>
      <c r="I6" t="s">
        <v>150</v>
      </c>
      <c r="J6" t="s">
        <v>147</v>
      </c>
    </row>
    <row r="7" spans="1:10" x14ac:dyDescent="0.2">
      <c r="A7">
        <v>1</v>
      </c>
      <c r="B7">
        <v>1.5602476682433</v>
      </c>
      <c r="C7">
        <v>1.4901192015805</v>
      </c>
      <c r="D7">
        <v>7.0128466662839006E-2</v>
      </c>
      <c r="E7">
        <v>0.48749999999999999</v>
      </c>
      <c r="F7">
        <v>1.1667347562966</v>
      </c>
      <c r="G7">
        <v>1.1779877581071001</v>
      </c>
      <c r="H7">
        <v>9.2490469809171999E-2</v>
      </c>
      <c r="I7">
        <v>1.1488971506300001</v>
      </c>
      <c r="J7">
        <v>10</v>
      </c>
    </row>
    <row r="8" spans="1:10" x14ac:dyDescent="0.2">
      <c r="A8">
        <v>2</v>
      </c>
      <c r="B8">
        <v>0.10526051065748999</v>
      </c>
      <c r="C8">
        <v>2.0747893418336001E-2</v>
      </c>
      <c r="D8">
        <v>8.4512617239156998E-2</v>
      </c>
      <c r="E8">
        <v>0.3</v>
      </c>
      <c r="F8">
        <v>1.2030876215476001</v>
      </c>
      <c r="G8">
        <v>1.2175082152700001</v>
      </c>
      <c r="H8">
        <v>4.4308770156767999E-2</v>
      </c>
      <c r="I8">
        <v>0.79704622224362998</v>
      </c>
      <c r="J8">
        <v>26</v>
      </c>
    </row>
    <row r="9" spans="1:10" x14ac:dyDescent="0.2">
      <c r="A9">
        <v>3</v>
      </c>
      <c r="B9">
        <v>0.78572636185304001</v>
      </c>
      <c r="C9">
        <v>0.80576828220236996</v>
      </c>
      <c r="D9">
        <v>-2.0041920349333001E-2</v>
      </c>
      <c r="E9">
        <v>0.16666666666666999</v>
      </c>
      <c r="F9">
        <v>-0.26148975721841999</v>
      </c>
      <c r="G9">
        <v>-0.25530548724486002</v>
      </c>
      <c r="H9">
        <v>9.7681275900208002E-4</v>
      </c>
      <c r="I9">
        <v>-0.11417608490164</v>
      </c>
      <c r="J9">
        <v>30</v>
      </c>
    </row>
    <row r="10" spans="1:10" x14ac:dyDescent="0.2">
      <c r="A10">
        <v>4</v>
      </c>
      <c r="B10">
        <v>0.13015068446504999</v>
      </c>
      <c r="C10">
        <v>0.19797065251789001</v>
      </c>
      <c r="D10">
        <v>-6.7819968052841004E-2</v>
      </c>
      <c r="E10">
        <v>0.48749999999999999</v>
      </c>
      <c r="F10">
        <v>-1.1283280194703</v>
      </c>
      <c r="G10">
        <v>-1.1365263455332</v>
      </c>
      <c r="H10">
        <v>8.6501464566813999E-2</v>
      </c>
      <c r="I10">
        <v>-1.1084596346716999</v>
      </c>
      <c r="J10">
        <v>1</v>
      </c>
    </row>
    <row r="11" spans="1:10" x14ac:dyDescent="0.2">
      <c r="A11">
        <v>5</v>
      </c>
      <c r="B11">
        <v>0.40812822552764999</v>
      </c>
      <c r="C11">
        <v>0.45313911749495001</v>
      </c>
      <c r="D11">
        <v>-4.5010891967301001E-2</v>
      </c>
      <c r="E11">
        <v>0.48749999999999999</v>
      </c>
      <c r="F11">
        <v>-0.74885099545443001</v>
      </c>
      <c r="G11">
        <v>-0.74034265158109003</v>
      </c>
      <c r="H11">
        <v>3.8101628436116003E-2</v>
      </c>
      <c r="I11">
        <v>-0.72205976423573004</v>
      </c>
      <c r="J11">
        <v>16</v>
      </c>
    </row>
    <row r="12" spans="1:10" x14ac:dyDescent="0.2">
      <c r="A12">
        <v>6</v>
      </c>
      <c r="B12">
        <v>0.66834206164096999</v>
      </c>
      <c r="C12">
        <v>0.60066024502405002</v>
      </c>
      <c r="D12">
        <v>6.7681816616925003E-2</v>
      </c>
      <c r="E12">
        <v>0.5</v>
      </c>
      <c r="F12">
        <v>1.1400180607745001</v>
      </c>
      <c r="G12">
        <v>1.1491151812991001</v>
      </c>
      <c r="H12">
        <v>9.2831512777996006E-2</v>
      </c>
      <c r="I12">
        <v>1.1491151812991001</v>
      </c>
      <c r="J12">
        <v>19</v>
      </c>
    </row>
    <row r="13" spans="1:10" x14ac:dyDescent="0.2">
      <c r="A13">
        <v>7</v>
      </c>
      <c r="B13">
        <v>-1.1060947359425E-2</v>
      </c>
      <c r="C13">
        <v>2.4180228545113001E-2</v>
      </c>
      <c r="D13">
        <v>-3.5241175904538E-2</v>
      </c>
      <c r="E13">
        <v>0.48749999999999999</v>
      </c>
      <c r="F13">
        <v>-0.58631119055071002</v>
      </c>
      <c r="G13">
        <v>-0.57644087631258001</v>
      </c>
      <c r="H13">
        <v>2.3356570861385002E-2</v>
      </c>
      <c r="I13">
        <v>-0.56220557110575997</v>
      </c>
      <c r="J13">
        <v>7</v>
      </c>
    </row>
    <row r="14" spans="1:10" x14ac:dyDescent="0.2">
      <c r="A14">
        <v>8</v>
      </c>
      <c r="B14">
        <v>0.51819837809540004</v>
      </c>
      <c r="C14">
        <v>0.42050312626128</v>
      </c>
      <c r="D14">
        <v>9.7695251834124003E-2</v>
      </c>
      <c r="E14">
        <v>0.5</v>
      </c>
      <c r="F14">
        <v>1.6455579520446999</v>
      </c>
      <c r="G14">
        <v>1.7249067542495999</v>
      </c>
      <c r="H14">
        <v>0.19341864096695999</v>
      </c>
      <c r="I14">
        <v>1.7249067542495999</v>
      </c>
      <c r="J14">
        <v>23</v>
      </c>
    </row>
    <row r="15" spans="1:10" x14ac:dyDescent="0.2">
      <c r="A15">
        <v>9</v>
      </c>
      <c r="B15">
        <v>1.0865397074337999</v>
      </c>
      <c r="C15">
        <v>1.1370567118134001</v>
      </c>
      <c r="D15">
        <v>-5.0517004379533999E-2</v>
      </c>
      <c r="E15">
        <v>0.48749999999999999</v>
      </c>
      <c r="F15">
        <v>-0.84045677309554001</v>
      </c>
      <c r="G15">
        <v>-0.83403673970337</v>
      </c>
      <c r="H15">
        <v>4.799361656837E-2</v>
      </c>
      <c r="I15">
        <v>-0.81344006096100996</v>
      </c>
      <c r="J15">
        <v>3</v>
      </c>
    </row>
    <row r="16" spans="1:10" x14ac:dyDescent="0.2">
      <c r="A16">
        <v>10</v>
      </c>
      <c r="B16">
        <v>0.85185887171477004</v>
      </c>
      <c r="C16">
        <v>0.80576828220236996</v>
      </c>
      <c r="D16">
        <v>4.6090589512393997E-2</v>
      </c>
      <c r="E16">
        <v>0.16666666666666999</v>
      </c>
      <c r="F16">
        <v>0.60135041211509999</v>
      </c>
      <c r="G16">
        <v>0.59149572397856998</v>
      </c>
      <c r="H16">
        <v>5.1660331164429E-3</v>
      </c>
      <c r="I16">
        <v>0.26452492944331002</v>
      </c>
      <c r="J16">
        <v>33</v>
      </c>
    </row>
    <row r="17" spans="1:10" x14ac:dyDescent="0.2">
      <c r="A17">
        <v>11</v>
      </c>
      <c r="B17">
        <v>1.0068624300585001</v>
      </c>
      <c r="C17">
        <v>1.0145488390245001</v>
      </c>
      <c r="D17">
        <v>-7.6864089659701004E-3</v>
      </c>
      <c r="E17">
        <v>0.3</v>
      </c>
      <c r="F17">
        <v>-0.1094206259752</v>
      </c>
      <c r="G17">
        <v>-0.10668197086975</v>
      </c>
      <c r="H17">
        <v>3.6651653231034999E-4</v>
      </c>
      <c r="I17">
        <v>-6.9839743828240999E-2</v>
      </c>
      <c r="J17">
        <v>28</v>
      </c>
    </row>
    <row r="18" spans="1:10" x14ac:dyDescent="0.2">
      <c r="A18">
        <v>12</v>
      </c>
      <c r="B18">
        <v>2.4203681286504</v>
      </c>
      <c r="C18">
        <v>2.4137780814923002</v>
      </c>
      <c r="D18">
        <v>6.5900471580970996E-3</v>
      </c>
      <c r="E18">
        <v>0.48749999999999999</v>
      </c>
      <c r="F18">
        <v>0.10963931525769</v>
      </c>
      <c r="G18">
        <v>0.10689531474572</v>
      </c>
      <c r="H18">
        <v>8.1674285462858E-4</v>
      </c>
      <c r="I18">
        <v>0.10425551681828001</v>
      </c>
      <c r="J18">
        <v>11</v>
      </c>
    </row>
    <row r="19" spans="1:10" x14ac:dyDescent="0.2">
      <c r="A19">
        <v>13</v>
      </c>
      <c r="B19">
        <v>0.86836019811661003</v>
      </c>
      <c r="C19">
        <v>0.80576828220236996</v>
      </c>
      <c r="D19">
        <v>6.2591915914233007E-2</v>
      </c>
      <c r="E19">
        <v>0.16666666666666999</v>
      </c>
      <c r="F19">
        <v>0.81664554149336999</v>
      </c>
      <c r="G19">
        <v>0.80957997777944002</v>
      </c>
      <c r="H19">
        <v>9.5272848634428003E-3</v>
      </c>
      <c r="I19">
        <v>0.36205517270752002</v>
      </c>
      <c r="J19">
        <v>32</v>
      </c>
    </row>
    <row r="20" spans="1:10" x14ac:dyDescent="0.2">
      <c r="A20">
        <v>14</v>
      </c>
      <c r="B20">
        <v>0.32280787442716002</v>
      </c>
      <c r="C20">
        <v>0.42050312626128</v>
      </c>
      <c r="D20">
        <v>-9.7695251834124003E-2</v>
      </c>
      <c r="E20">
        <v>0.5</v>
      </c>
      <c r="F20">
        <v>-1.6455579520446999</v>
      </c>
      <c r="G20">
        <v>-1.7249067542495999</v>
      </c>
      <c r="H20">
        <v>0.19341864096695999</v>
      </c>
      <c r="I20">
        <v>-1.7249067542495999</v>
      </c>
      <c r="J20">
        <v>24</v>
      </c>
    </row>
    <row r="21" spans="1:10" x14ac:dyDescent="0.2">
      <c r="A21">
        <v>15</v>
      </c>
      <c r="B21">
        <v>0.83377831029968996</v>
      </c>
      <c r="C21">
        <v>0.80576828220236996</v>
      </c>
      <c r="D21">
        <v>2.8010028097318999E-2</v>
      </c>
      <c r="E21">
        <v>0.16666666666666999</v>
      </c>
      <c r="F21">
        <v>0.36545078112201002</v>
      </c>
      <c r="G21">
        <v>0.35739264232095003</v>
      </c>
      <c r="H21">
        <v>1.9079181917527001E-3</v>
      </c>
      <c r="I21">
        <v>0.15983084857758001</v>
      </c>
      <c r="J21">
        <v>29</v>
      </c>
    </row>
    <row r="22" spans="1:10" x14ac:dyDescent="0.2">
      <c r="A22">
        <v>16</v>
      </c>
      <c r="B22">
        <v>1.1615870878295</v>
      </c>
      <c r="C22">
        <v>1.1370567118134001</v>
      </c>
      <c r="D22">
        <v>2.4530376016122998E-2</v>
      </c>
      <c r="E22">
        <v>0.48749999999999999</v>
      </c>
      <c r="F22">
        <v>0.40811447397866002</v>
      </c>
      <c r="G22">
        <v>0.39944753589196003</v>
      </c>
      <c r="H22">
        <v>1.1316619391924E-2</v>
      </c>
      <c r="I22">
        <v>0.38958311124549</v>
      </c>
      <c r="J22">
        <v>4</v>
      </c>
    </row>
    <row r="23" spans="1:10" x14ac:dyDescent="0.2">
      <c r="A23">
        <v>17</v>
      </c>
      <c r="B23">
        <v>0.53297842840711995</v>
      </c>
      <c r="C23">
        <v>0.60066024502405002</v>
      </c>
      <c r="D23">
        <v>-6.7681816616925003E-2</v>
      </c>
      <c r="E23">
        <v>0.5</v>
      </c>
      <c r="F23">
        <v>-1.1400180607745001</v>
      </c>
      <c r="G23">
        <v>-1.1491151812991001</v>
      </c>
      <c r="H23">
        <v>9.2831512777998004E-2</v>
      </c>
      <c r="I23">
        <v>-1.1491151812991001</v>
      </c>
      <c r="J23">
        <v>20</v>
      </c>
    </row>
    <row r="24" spans="1:10" x14ac:dyDescent="0.2">
      <c r="A24">
        <v>18</v>
      </c>
      <c r="B24">
        <v>0.68662596356967998</v>
      </c>
      <c r="C24">
        <v>0.80576828220236996</v>
      </c>
      <c r="D24">
        <v>-0.11914231863268999</v>
      </c>
      <c r="E24">
        <v>0.16666666666666999</v>
      </c>
      <c r="F24">
        <v>-1.5544666095202</v>
      </c>
      <c r="G24">
        <v>-1.6158605789359</v>
      </c>
      <c r="H24">
        <v>3.4519520573044998E-2</v>
      </c>
      <c r="I24">
        <v>-0.72263481933255003</v>
      </c>
      <c r="J24">
        <v>34</v>
      </c>
    </row>
    <row r="25" spans="1:10" x14ac:dyDescent="0.2">
      <c r="A25">
        <v>19</v>
      </c>
      <c r="B25">
        <v>2.4331746626976001</v>
      </c>
      <c r="C25">
        <v>2.4137780814923002</v>
      </c>
      <c r="D25">
        <v>1.9396581205315001E-2</v>
      </c>
      <c r="E25">
        <v>0.48749999999999999</v>
      </c>
      <c r="F25">
        <v>0.32270298385922003</v>
      </c>
      <c r="G25">
        <v>0.31535403559714997</v>
      </c>
      <c r="H25">
        <v>7.0755251147632996E-3</v>
      </c>
      <c r="I25">
        <v>0.30756631420299002</v>
      </c>
      <c r="J25">
        <v>12</v>
      </c>
    </row>
    <row r="26" spans="1:10" x14ac:dyDescent="0.2">
      <c r="A26">
        <v>20</v>
      </c>
      <c r="B26">
        <v>-0.59965683747261</v>
      </c>
      <c r="C26">
        <v>-0.66969404125198995</v>
      </c>
      <c r="D26">
        <v>7.0037203779379997E-2</v>
      </c>
      <c r="E26">
        <v>0.48749999999999999</v>
      </c>
      <c r="F26">
        <v>1.1652164060009</v>
      </c>
      <c r="G26">
        <v>1.1763430364367999</v>
      </c>
      <c r="H26">
        <v>9.2249898327061E-2</v>
      </c>
      <c r="I26">
        <v>1.1472930456403001</v>
      </c>
      <c r="J26">
        <v>5</v>
      </c>
    </row>
    <row r="27" spans="1:10" x14ac:dyDescent="0.2">
      <c r="A27">
        <v>21</v>
      </c>
      <c r="B27">
        <v>0.35767444427181999</v>
      </c>
      <c r="C27">
        <v>0.30768093348131997</v>
      </c>
      <c r="D27">
        <v>4.9993510790493002E-2</v>
      </c>
      <c r="E27">
        <v>0.48749999999999999</v>
      </c>
      <c r="F27">
        <v>0.83174735459408</v>
      </c>
      <c r="G27">
        <v>0.82508249947682999</v>
      </c>
      <c r="H27">
        <v>4.7004081555915997E-2</v>
      </c>
      <c r="I27">
        <v>0.80470694721553004</v>
      </c>
      <c r="J27">
        <v>13</v>
      </c>
    </row>
    <row r="28" spans="1:10" x14ac:dyDescent="0.2">
      <c r="A28">
        <v>22</v>
      </c>
      <c r="B28">
        <v>0.91828873453683002</v>
      </c>
      <c r="C28">
        <v>1.0145488390245001</v>
      </c>
      <c r="D28">
        <v>-9.6260104487684003E-2</v>
      </c>
      <c r="E28">
        <v>0.3</v>
      </c>
      <c r="F28">
        <v>-1.3703201242755001</v>
      </c>
      <c r="G28">
        <v>-1.4031144718776001</v>
      </c>
      <c r="H28">
        <v>5.7482976826361998E-2</v>
      </c>
      <c r="I28">
        <v>-0.91855403943813996</v>
      </c>
      <c r="J28">
        <v>27</v>
      </c>
    </row>
    <row r="29" spans="1:10" x14ac:dyDescent="0.2">
      <c r="A29">
        <v>23</v>
      </c>
      <c r="B29">
        <v>4.0181789632831998E-2</v>
      </c>
      <c r="C29">
        <v>2.0747893418336001E-2</v>
      </c>
      <c r="D29">
        <v>1.9433896214496E-2</v>
      </c>
      <c r="E29">
        <v>0.3</v>
      </c>
      <c r="F29">
        <v>0.27665312870310999</v>
      </c>
      <c r="G29">
        <v>0.27016555175173002</v>
      </c>
      <c r="H29">
        <v>2.3429679679964998E-3</v>
      </c>
      <c r="I29">
        <v>0.17686487015311</v>
      </c>
      <c r="J29">
        <v>25</v>
      </c>
    </row>
    <row r="30" spans="1:10" x14ac:dyDescent="0.2">
      <c r="A30">
        <v>24</v>
      </c>
      <c r="B30">
        <v>1.4459773632810999</v>
      </c>
      <c r="C30">
        <v>1.4901192015805</v>
      </c>
      <c r="D30">
        <v>-4.4141838299425001E-2</v>
      </c>
      <c r="E30">
        <v>0.48749999999999999</v>
      </c>
      <c r="F30">
        <v>-0.73439245717962998</v>
      </c>
      <c r="G30">
        <v>-0.72564822863453005</v>
      </c>
      <c r="H30">
        <v>3.6644527814165002E-2</v>
      </c>
      <c r="I30">
        <v>-0.70772822255606005</v>
      </c>
      <c r="J30">
        <v>9</v>
      </c>
    </row>
    <row r="31" spans="1:10" x14ac:dyDescent="0.2">
      <c r="A31">
        <v>25</v>
      </c>
      <c r="B31">
        <v>-0.76571787339478004</v>
      </c>
      <c r="C31">
        <v>-0.66969404125198995</v>
      </c>
      <c r="D31">
        <v>-9.6023832142794002E-2</v>
      </c>
      <c r="E31">
        <v>0.48749999999999999</v>
      </c>
      <c r="F31">
        <v>-1.5975587051178</v>
      </c>
      <c r="G31">
        <v>-1.6671059915958999</v>
      </c>
      <c r="H31">
        <v>0.17340689692614999</v>
      </c>
      <c r="I31">
        <v>-1.6259365263868</v>
      </c>
      <c r="J31">
        <v>6</v>
      </c>
    </row>
    <row r="32" spans="1:10" x14ac:dyDescent="0.2">
      <c r="A32">
        <v>26</v>
      </c>
      <c r="B32">
        <v>0.52413663782566</v>
      </c>
      <c r="C32">
        <v>0.45313911749495001</v>
      </c>
      <c r="D32">
        <v>7.0997520330714006E-2</v>
      </c>
      <c r="E32">
        <v>0.48749999999999999</v>
      </c>
      <c r="F32">
        <v>1.1811932945713</v>
      </c>
      <c r="G32">
        <v>1.1936732895238</v>
      </c>
      <c r="H32">
        <v>9.4797014575734001E-2</v>
      </c>
      <c r="I32">
        <v>1.164195325188</v>
      </c>
      <c r="J32">
        <v>15</v>
      </c>
    </row>
    <row r="33" spans="1:10" x14ac:dyDescent="0.2">
      <c r="A33">
        <v>27</v>
      </c>
      <c r="B33">
        <v>1.8059910514748001</v>
      </c>
      <c r="C33">
        <v>1.6826990151517001</v>
      </c>
      <c r="D33">
        <v>0.12329203632312</v>
      </c>
      <c r="E33">
        <v>0.5</v>
      </c>
      <c r="F33">
        <v>2.0767047219425998</v>
      </c>
      <c r="G33">
        <v>2.2854803122781</v>
      </c>
      <c r="H33">
        <v>0.30805017872418</v>
      </c>
      <c r="I33">
        <v>2.2854803122781</v>
      </c>
      <c r="J33">
        <v>22</v>
      </c>
    </row>
    <row r="34" spans="1:10" x14ac:dyDescent="0.2">
      <c r="A34">
        <v>28</v>
      </c>
      <c r="B34">
        <v>3.3434776086237003E-2</v>
      </c>
      <c r="C34">
        <v>2.4180228545113001E-2</v>
      </c>
      <c r="D34">
        <v>9.2545475411244006E-3</v>
      </c>
      <c r="E34">
        <v>0.48749999999999999</v>
      </c>
      <c r="F34">
        <v>0.15396889143379</v>
      </c>
      <c r="G34">
        <v>0.15015933192041001</v>
      </c>
      <c r="H34">
        <v>1.6107149157572E-3</v>
      </c>
      <c r="I34">
        <v>0.14645112175111999</v>
      </c>
      <c r="J34">
        <v>8</v>
      </c>
    </row>
    <row r="35" spans="1:10" x14ac:dyDescent="0.2">
      <c r="A35">
        <v>29</v>
      </c>
      <c r="B35">
        <v>1.5594069788285001</v>
      </c>
      <c r="C35">
        <v>1.6826990151517001</v>
      </c>
      <c r="D35">
        <v>-0.12329203632312</v>
      </c>
      <c r="E35">
        <v>0.5</v>
      </c>
      <c r="F35">
        <v>-2.0767047219425998</v>
      </c>
      <c r="G35">
        <v>-2.2854803122781</v>
      </c>
      <c r="H35">
        <v>0.30805017872418999</v>
      </c>
      <c r="I35">
        <v>-2.2854803122781</v>
      </c>
      <c r="J35">
        <v>21</v>
      </c>
    </row>
    <row r="36" spans="1:10" x14ac:dyDescent="0.2">
      <c r="A36">
        <v>30</v>
      </c>
      <c r="B36">
        <v>0.80825998766045004</v>
      </c>
      <c r="C36">
        <v>0.80576828220236996</v>
      </c>
      <c r="D36">
        <v>2.4917054580781001E-3</v>
      </c>
      <c r="E36">
        <v>0.16666666666666999</v>
      </c>
      <c r="F36">
        <v>3.2509632008107997E-2</v>
      </c>
      <c r="G36">
        <v>3.1687306990899999E-2</v>
      </c>
      <c r="H36" s="4">
        <v>1.509823104718E-5</v>
      </c>
      <c r="I36">
        <v>1.4170994491111E-2</v>
      </c>
      <c r="J36">
        <v>31</v>
      </c>
    </row>
    <row r="37" spans="1:10" x14ac:dyDescent="0.2">
      <c r="A37">
        <v>31</v>
      </c>
      <c r="B37">
        <v>0.28367405105423998</v>
      </c>
      <c r="C37">
        <v>0.30768093348131997</v>
      </c>
      <c r="D37">
        <v>-2.4006882427080999E-2</v>
      </c>
      <c r="E37">
        <v>0.48749999999999999</v>
      </c>
      <c r="F37">
        <v>-0.39940505547716998</v>
      </c>
      <c r="G37">
        <v>-0.39085378218944999</v>
      </c>
      <c r="H37">
        <v>1.0838765740919999E-2</v>
      </c>
      <c r="I37">
        <v>-0.38120158174819002</v>
      </c>
      <c r="J37">
        <v>14</v>
      </c>
    </row>
    <row r="38" spans="1:10" x14ac:dyDescent="0.2">
      <c r="A38">
        <v>32</v>
      </c>
      <c r="B38">
        <v>0.23980399220731999</v>
      </c>
      <c r="C38">
        <v>0.19797065251789001</v>
      </c>
      <c r="D38">
        <v>4.1833339689431003E-2</v>
      </c>
      <c r="E38">
        <v>0.48749999999999999</v>
      </c>
      <c r="F38">
        <v>0.69598572035344997</v>
      </c>
      <c r="G38">
        <v>0.68673017779376</v>
      </c>
      <c r="H38">
        <v>3.2911931697735999E-2</v>
      </c>
      <c r="I38">
        <v>0.66977125958143002</v>
      </c>
      <c r="J38">
        <v>2</v>
      </c>
    </row>
    <row r="39" spans="1:10" x14ac:dyDescent="0.2">
      <c r="A39">
        <v>33</v>
      </c>
      <c r="B39">
        <v>0.18979357163266</v>
      </c>
      <c r="C39">
        <v>0.1608493212563</v>
      </c>
      <c r="D39">
        <v>2.8944250376359001E-2</v>
      </c>
      <c r="E39">
        <v>0.5</v>
      </c>
      <c r="F39">
        <v>0.48753077021244001</v>
      </c>
      <c r="G39">
        <v>0.47803526571850002</v>
      </c>
      <c r="H39">
        <v>1.6977589421710002E-2</v>
      </c>
      <c r="I39">
        <v>0.47803526571850002</v>
      </c>
      <c r="J39">
        <v>18</v>
      </c>
    </row>
    <row r="40" spans="1:10" x14ac:dyDescent="0.2">
      <c r="A40">
        <v>34</v>
      </c>
      <c r="B40">
        <v>0.13190507087994</v>
      </c>
      <c r="C40">
        <v>0.1608493212563</v>
      </c>
      <c r="D40">
        <v>-2.8944250376359001E-2</v>
      </c>
      <c r="E40">
        <v>0.5</v>
      </c>
      <c r="F40">
        <v>-0.48753077021244001</v>
      </c>
      <c r="G40">
        <v>-0.47803526571850002</v>
      </c>
      <c r="H40">
        <v>1.6977589421710002E-2</v>
      </c>
      <c r="I40">
        <v>-0.47803526571850002</v>
      </c>
      <c r="J40">
        <v>17</v>
      </c>
    </row>
    <row r="41" spans="1:10" x14ac:dyDescent="0.2">
      <c r="A41" t="s">
        <v>151</v>
      </c>
    </row>
    <row r="43" spans="1:10" x14ac:dyDescent="0.2">
      <c r="A43" t="s">
        <v>152</v>
      </c>
    </row>
    <row r="44" spans="1:10" x14ac:dyDescent="0.2">
      <c r="A44" t="s">
        <v>153</v>
      </c>
      <c r="B44" t="s">
        <v>76</v>
      </c>
      <c r="C44" t="s">
        <v>76</v>
      </c>
      <c r="D44" t="s">
        <v>154</v>
      </c>
      <c r="E44" t="s">
        <v>155</v>
      </c>
    </row>
    <row r="45" spans="1:10" x14ac:dyDescent="0.2">
      <c r="A45" t="s">
        <v>156</v>
      </c>
      <c r="B45" t="s">
        <v>80</v>
      </c>
      <c r="C45" t="s">
        <v>81</v>
      </c>
      <c r="D45" t="s">
        <v>157</v>
      </c>
      <c r="E45" t="s">
        <v>158</v>
      </c>
    </row>
    <row r="46" spans="1:10" x14ac:dyDescent="0.2">
      <c r="A46">
        <v>0</v>
      </c>
      <c r="B46">
        <v>-0.52</v>
      </c>
      <c r="C46">
        <v>0.18</v>
      </c>
      <c r="D46">
        <v>-0.16</v>
      </c>
      <c r="E46" t="s">
        <v>1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topLeftCell="A187" workbookViewId="0">
      <selection activeCell="U8" sqref="U8"/>
    </sheetView>
  </sheetViews>
  <sheetFormatPr baseColWidth="10" defaultColWidth="9.1640625" defaultRowHeight="15" x14ac:dyDescent="0.2"/>
  <cols>
    <col min="1" max="16384" width="9.1640625" style="5"/>
  </cols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topLeftCell="A31" workbookViewId="0">
      <selection activeCell="A48" sqref="A48"/>
    </sheetView>
  </sheetViews>
  <sheetFormatPr baseColWidth="10" defaultColWidth="9.1640625" defaultRowHeight="15" x14ac:dyDescent="0.2"/>
  <cols>
    <col min="1" max="16384" width="9.1640625" style="5"/>
  </cols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ign Layout (incl. values)</vt:lpstr>
      <vt:lpstr>ANOVA of Response 1</vt:lpstr>
      <vt:lpstr>Response 1 Diagnostics report</vt:lpstr>
      <vt:lpstr>Response 1 Diagnostics</vt:lpstr>
      <vt:lpstr>Response 1 3D grap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onstantin Bellut</cp:lastModifiedBy>
  <dcterms:created xsi:type="dcterms:W3CDTF">2019-10-05T16:52:08Z</dcterms:created>
  <dcterms:modified xsi:type="dcterms:W3CDTF">2020-04-09T20:32:21Z</dcterms:modified>
</cp:coreProperties>
</file>